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ropbox/Stanford/hearing/eLIFE-submission-READY/Supplemental Table for paper/"/>
    </mc:Choice>
  </mc:AlternateContent>
  <xr:revisionPtr revIDLastSave="0" documentId="13_ncr:1_{ED50FA02-C40B-324E-8DD3-DE56E250A083}" xr6:coauthVersionLast="47" xr6:coauthVersionMax="47" xr10:uidLastSave="{00000000-0000-0000-0000-000000000000}"/>
  <bookViews>
    <workbookView xWindow="45500" yWindow="5720" windowWidth="27640" windowHeight="16940" xr2:uid="{C39E9FF9-CC60-D643-BA64-9D423836AFE0}"/>
  </bookViews>
  <sheets>
    <sheet name="Sheet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4" uniqueCount="838">
  <si>
    <t>Gene</t>
  </si>
  <si>
    <t>diffexp_log2fc_CONTROL-vs-KO</t>
  </si>
  <si>
    <t>diffexp_deseq2_qvalue_CONTROL-vs-KO</t>
  </si>
  <si>
    <t>diffexp_deseq2_pvalue_CONTROL-vs-KO</t>
  </si>
  <si>
    <t>Atf6</t>
  </si>
  <si>
    <t>Snca</t>
  </si>
  <si>
    <t>Trp53inp2</t>
  </si>
  <si>
    <t>Foxk2</t>
  </si>
  <si>
    <t>Sirt2</t>
  </si>
  <si>
    <t>Ubqln2</t>
  </si>
  <si>
    <t>Foxo3</t>
  </si>
  <si>
    <t>Usp10</t>
  </si>
  <si>
    <t>Gm38525</t>
  </si>
  <si>
    <t>Bid</t>
  </si>
  <si>
    <t>Pik3c2b</t>
  </si>
  <si>
    <t>Fez2</t>
  </si>
  <si>
    <t>Wdr41</t>
  </si>
  <si>
    <t>S100a8</t>
  </si>
  <si>
    <t>Snx7</t>
  </si>
  <si>
    <t>Tomm7</t>
  </si>
  <si>
    <t>Lix1</t>
  </si>
  <si>
    <t>Plekhm1</t>
  </si>
  <si>
    <t>Psen1</t>
  </si>
  <si>
    <t>Rragc</t>
  </si>
  <si>
    <t>Rab39</t>
  </si>
  <si>
    <t>Pacs2</t>
  </si>
  <si>
    <t>Larp1</t>
  </si>
  <si>
    <t>Chmp4c</t>
  </si>
  <si>
    <t>S100a9</t>
  </si>
  <si>
    <t>Casp1</t>
  </si>
  <si>
    <t>Trib3</t>
  </si>
  <si>
    <t>Tmem39a</t>
  </si>
  <si>
    <t>Tmem41b</t>
  </si>
  <si>
    <t>Dapk1</t>
  </si>
  <si>
    <t>Dcn</t>
  </si>
  <si>
    <t>Eva1a</t>
  </si>
  <si>
    <t>Wdfy4</t>
  </si>
  <si>
    <t>Rnf31</t>
  </si>
  <si>
    <t>Ambra1</t>
  </si>
  <si>
    <t>Tbc1d5</t>
  </si>
  <si>
    <t>Fundc2</t>
  </si>
  <si>
    <t>Fbxw7</t>
  </si>
  <si>
    <t>Foxo1</t>
  </si>
  <si>
    <t>Pik3c3</t>
  </si>
  <si>
    <t>Vps13a</t>
  </si>
  <si>
    <t>Mul1</t>
  </si>
  <si>
    <t>Kdm4a</t>
  </si>
  <si>
    <t>Wipi2</t>
  </si>
  <si>
    <t>Soga1</t>
  </si>
  <si>
    <t>Svip</t>
  </si>
  <si>
    <t>Sec16b</t>
  </si>
  <si>
    <t>Scoc</t>
  </si>
  <si>
    <t>Trim14</t>
  </si>
  <si>
    <t>Tsc1</t>
  </si>
  <si>
    <t>Npc1</t>
  </si>
  <si>
    <t>Hmgb1</t>
  </si>
  <si>
    <t>Park7</t>
  </si>
  <si>
    <t>Kat8</t>
  </si>
  <si>
    <t>Aldh1l2</t>
  </si>
  <si>
    <t>Fa2h</t>
  </si>
  <si>
    <t>Agt</t>
  </si>
  <si>
    <t>Ppard</t>
  </si>
  <si>
    <t>Synj2</t>
  </si>
  <si>
    <t>Lcat</t>
  </si>
  <si>
    <t>Slc25a17</t>
  </si>
  <si>
    <t>Abca2</t>
  </si>
  <si>
    <t>Alox15</t>
  </si>
  <si>
    <t>Cyp2e1</t>
  </si>
  <si>
    <t>Cyp4f18</t>
  </si>
  <si>
    <t>Inppl1</t>
  </si>
  <si>
    <t>Akt2</t>
  </si>
  <si>
    <t>Pex7</t>
  </si>
  <si>
    <t>Mfsd2a</t>
  </si>
  <si>
    <t>Apoa4</t>
  </si>
  <si>
    <t>Alox5</t>
  </si>
  <si>
    <t>Inpp5j</t>
  </si>
  <si>
    <t>Etfa</t>
  </si>
  <si>
    <t>Sox9</t>
  </si>
  <si>
    <t>Pip4p2</t>
  </si>
  <si>
    <t>Acat2</t>
  </si>
  <si>
    <t>Plpp3</t>
  </si>
  <si>
    <t>Etfbkmt</t>
  </si>
  <si>
    <t>Pdk4</t>
  </si>
  <si>
    <t>Irs2</t>
  </si>
  <si>
    <t>Adipor2</t>
  </si>
  <si>
    <t>Nucb2</t>
  </si>
  <si>
    <t>Sphk2</t>
  </si>
  <si>
    <t>Dgki</t>
  </si>
  <si>
    <t>Inpp5b</t>
  </si>
  <si>
    <t>Pla2g7</t>
  </si>
  <si>
    <t>Cd36</t>
  </si>
  <si>
    <t>Dgkh</t>
  </si>
  <si>
    <t>Ocrl</t>
  </si>
  <si>
    <t>Akt1</t>
  </si>
  <si>
    <t>Pdk1</t>
  </si>
  <si>
    <t>Als2</t>
  </si>
  <si>
    <t>Capn2</t>
  </si>
  <si>
    <t>Pdgfra</t>
  </si>
  <si>
    <t>Gskip</t>
  </si>
  <si>
    <t>Ctnnb1</t>
  </si>
  <si>
    <t>Trp53inp1</t>
  </si>
  <si>
    <t>Rbpms</t>
  </si>
  <si>
    <t>Tpm1</t>
  </si>
  <si>
    <t>Gfer</t>
  </si>
  <si>
    <t>Fer</t>
  </si>
  <si>
    <t>Brf2</t>
  </si>
  <si>
    <t>Tmem161a</t>
  </si>
  <si>
    <t>Atp7a</t>
  </si>
  <si>
    <t>Prdx4</t>
  </si>
  <si>
    <t>Col1a1</t>
  </si>
  <si>
    <t>Ppargc1a</t>
  </si>
  <si>
    <t>Rcan2</t>
  </si>
  <si>
    <t>Oxsr1</t>
  </si>
  <si>
    <t>Slc7a11</t>
  </si>
  <si>
    <t>Smpd3</t>
  </si>
  <si>
    <t>Oser1</t>
  </si>
  <si>
    <t>Mctp1</t>
  </si>
  <si>
    <t>Nudt15</t>
  </si>
  <si>
    <t>Pcna</t>
  </si>
  <si>
    <t>Camk2g</t>
  </si>
  <si>
    <t>Lancl1</t>
  </si>
  <si>
    <t>Ube3a</t>
  </si>
  <si>
    <t>Sirt1</t>
  </si>
  <si>
    <t>Car3</t>
  </si>
  <si>
    <t>Stat6</t>
  </si>
  <si>
    <t>Slc8a1</t>
  </si>
  <si>
    <t>Aldh1a1</t>
  </si>
  <si>
    <t>Bak1</t>
  </si>
  <si>
    <t>Aldh3a2</t>
  </si>
  <si>
    <t>Arntl</t>
  </si>
  <si>
    <t>Ndufa6</t>
  </si>
  <si>
    <t>Hspa8</t>
  </si>
  <si>
    <t>Ercc3</t>
  </si>
  <si>
    <t>Ndufs2</t>
  </si>
  <si>
    <t>G6pdx</t>
  </si>
  <si>
    <t>Trpm2</t>
  </si>
  <si>
    <t>P4hb</t>
  </si>
  <si>
    <t>Gclm</t>
  </si>
  <si>
    <t>Casp6</t>
  </si>
  <si>
    <t>Sod1</t>
  </si>
  <si>
    <t>Mapkap1</t>
  </si>
  <si>
    <t>Jak2</t>
  </si>
  <si>
    <t>Plekha1</t>
  </si>
  <si>
    <t>Cfl1</t>
  </si>
  <si>
    <t>Alad</t>
  </si>
  <si>
    <t>Mcl1</t>
  </si>
  <si>
    <t>Prdx5</t>
  </si>
  <si>
    <t>Psmb5</t>
  </si>
  <si>
    <t>Lonp1</t>
  </si>
  <si>
    <t>Gpr37l1</t>
  </si>
  <si>
    <t>Rnf7</t>
  </si>
  <si>
    <t>Nfkb1</t>
  </si>
  <si>
    <t>Prkcd</t>
  </si>
  <si>
    <t>Atp13a2</t>
  </si>
  <si>
    <t>Mpv17</t>
  </si>
  <si>
    <t>Mapt</t>
  </si>
  <si>
    <t>Glrx</t>
  </si>
  <si>
    <t>Bnip3</t>
  </si>
  <si>
    <t>Stk26</t>
  </si>
  <si>
    <t>Nme5</t>
  </si>
  <si>
    <t>Map2k1</t>
  </si>
  <si>
    <t>Bag5</t>
  </si>
  <si>
    <t>Pxdn</t>
  </si>
  <si>
    <t>Rnf146</t>
  </si>
  <si>
    <t>Ppia</t>
  </si>
  <si>
    <t>Sirpa</t>
  </si>
  <si>
    <t>Rcan1</t>
  </si>
  <si>
    <t>Chd6</t>
  </si>
  <si>
    <t>Aifm2</t>
  </si>
  <si>
    <t>Aldh3b1</t>
  </si>
  <si>
    <t>Fancc</t>
  </si>
  <si>
    <t>Vkorc1l1</t>
  </si>
  <si>
    <t>Apod</t>
  </si>
  <si>
    <t>Cryab</t>
  </si>
  <si>
    <t>Ndufb4</t>
  </si>
  <si>
    <t>Neil1</t>
  </si>
  <si>
    <t>Hdac6</t>
  </si>
  <si>
    <t>Ppid</t>
  </si>
  <si>
    <t>Atrn</t>
  </si>
  <si>
    <t>Stx2</t>
  </si>
  <si>
    <t>Hmox2</t>
  </si>
  <si>
    <t>Map1lc3a</t>
  </si>
  <si>
    <t>Atg7</t>
  </si>
  <si>
    <t>Impact</t>
  </si>
  <si>
    <t>Capn1</t>
  </si>
  <si>
    <t>Gpx3</t>
  </si>
  <si>
    <t>Rest</t>
  </si>
  <si>
    <t>Pnpla8</t>
  </si>
  <si>
    <t>Mapk8</t>
  </si>
  <si>
    <t>Pcgf2</t>
  </si>
  <si>
    <t>Stk25</t>
  </si>
  <si>
    <t>Pawr</t>
  </si>
  <si>
    <t>Tbc1d24</t>
  </si>
  <si>
    <t>Mapk1</t>
  </si>
  <si>
    <t>Mapk9</t>
  </si>
  <si>
    <t>Pdk2</t>
  </si>
  <si>
    <t>Aifm1</t>
  </si>
  <si>
    <t>Ercc8</t>
  </si>
  <si>
    <t>Gab1</t>
  </si>
  <si>
    <t>Ccs</t>
  </si>
  <si>
    <t>Mmp14</t>
  </si>
  <si>
    <t>Slc11a2</t>
  </si>
  <si>
    <t>Slc4a11</t>
  </si>
  <si>
    <t>Bad</t>
  </si>
  <si>
    <t>Arl6ip5</t>
  </si>
  <si>
    <t>Naprt</t>
  </si>
  <si>
    <t>Ripk3</t>
  </si>
  <si>
    <t>Nr4a2</t>
  </si>
  <si>
    <t>Mt3</t>
  </si>
  <si>
    <t>Ncf1</t>
  </si>
  <si>
    <t>Ercc2</t>
  </si>
  <si>
    <t>Plk3</t>
  </si>
  <si>
    <t>Aldh2</t>
  </si>
  <si>
    <t>Lias</t>
  </si>
  <si>
    <t>Prnp</t>
  </si>
  <si>
    <t>Slc23a2</t>
  </si>
  <si>
    <t>Txn1</t>
  </si>
  <si>
    <t>Hyal2</t>
  </si>
  <si>
    <t>Txn2</t>
  </si>
  <si>
    <t>Ermp1</t>
  </si>
  <si>
    <t>Apoe</t>
  </si>
  <si>
    <t>Crk</t>
  </si>
  <si>
    <t>Prdx3</t>
  </si>
  <si>
    <t>Zc3h12a</t>
  </si>
  <si>
    <t>Gpx7</t>
  </si>
  <si>
    <t>Edn1</t>
  </si>
  <si>
    <t>Mmp9</t>
  </si>
  <si>
    <t>Anxa1</t>
  </si>
  <si>
    <t>Trex1</t>
  </si>
  <si>
    <t>Hspb1</t>
  </si>
  <si>
    <t>Chuk</t>
  </si>
  <si>
    <t>Ppp2cb</t>
  </si>
  <si>
    <t>Parp1</t>
  </si>
  <si>
    <t>Stx4a</t>
  </si>
  <si>
    <t>Ucp2</t>
  </si>
  <si>
    <t>Fyn</t>
  </si>
  <si>
    <t>Rhob</t>
  </si>
  <si>
    <t>Rwdd1</t>
  </si>
  <si>
    <t>Ppargc1b</t>
  </si>
  <si>
    <t>Pld2</t>
  </si>
  <si>
    <t>Nos3</t>
  </si>
  <si>
    <t>Ndufa12</t>
  </si>
  <si>
    <t>Cygb</t>
  </si>
  <si>
    <t>Chchd4</t>
  </si>
  <si>
    <t>Abcc1</t>
  </si>
  <si>
    <t>Zfp277</t>
  </si>
  <si>
    <t>Pycr2</t>
  </si>
  <si>
    <t>Axl</t>
  </si>
  <si>
    <t>Akr1b3</t>
  </si>
  <si>
    <t>Chrna4</t>
  </si>
  <si>
    <t>Klf2</t>
  </si>
  <si>
    <t>Stau2</t>
  </si>
  <si>
    <t>Ptgs1</t>
  </si>
  <si>
    <t>Gpx8</t>
  </si>
  <si>
    <t>Thg1l</t>
  </si>
  <si>
    <t>Pdgfrb</t>
  </si>
  <si>
    <t>Adnp2</t>
  </si>
  <si>
    <t>Sigmar1</t>
  </si>
  <si>
    <t>App</t>
  </si>
  <si>
    <t>Gstp1</t>
  </si>
  <si>
    <t>Psap</t>
  </si>
  <si>
    <t>Pycr1</t>
  </si>
  <si>
    <t>Endog</t>
  </si>
  <si>
    <t>Fbxo7</t>
  </si>
  <si>
    <t>Bcl2</t>
  </si>
  <si>
    <t>Ezh2</t>
  </si>
  <si>
    <t>Trap1</t>
  </si>
  <si>
    <t>Abcd1</t>
  </si>
  <si>
    <t>Aif1</t>
  </si>
  <si>
    <t>Pnkp</t>
  </si>
  <si>
    <t>Ngfr</t>
  </si>
  <si>
    <t>Ercc1</t>
  </si>
  <si>
    <t>Keap1</t>
  </si>
  <si>
    <t>Fos</t>
  </si>
  <si>
    <t>Prkaa2</t>
  </si>
  <si>
    <t>Tor1a</t>
  </si>
  <si>
    <t>Arnt</t>
  </si>
  <si>
    <t>Ndufs8</t>
  </si>
  <si>
    <t>Cln8</t>
  </si>
  <si>
    <t>Ptk2b</t>
  </si>
  <si>
    <t>Nfe2l2</t>
  </si>
  <si>
    <t>Kpna4</t>
  </si>
  <si>
    <t>Sesn1</t>
  </si>
  <si>
    <t>Pml</t>
  </si>
  <si>
    <t>Fbln5</t>
  </si>
  <si>
    <t>Foxp1</t>
  </si>
  <si>
    <t>Zfp580</t>
  </si>
  <si>
    <t>Adam9</t>
  </si>
  <si>
    <t>Ercc6l2</t>
  </si>
  <si>
    <t>Ptprn</t>
  </si>
  <si>
    <t>Hmox1</t>
  </si>
  <si>
    <t>Rps3</t>
  </si>
  <si>
    <t>Gpx1</t>
  </si>
  <si>
    <t>Abl1</t>
  </si>
  <si>
    <t>Hnrnpm</t>
  </si>
  <si>
    <t>Psip1</t>
  </si>
  <si>
    <t>Pdgfd</t>
  </si>
  <si>
    <t>Gpr37</t>
  </si>
  <si>
    <t>Cd38</t>
  </si>
  <si>
    <t>Map3k5</t>
  </si>
  <si>
    <t>Ercc6</t>
  </si>
  <si>
    <t>Atf4</t>
  </si>
  <si>
    <t>Nqo1</t>
  </si>
  <si>
    <t>Msra</t>
  </si>
  <si>
    <t>Aptx</t>
  </si>
  <si>
    <t>Penk</t>
  </si>
  <si>
    <t>Ggt7</t>
  </si>
  <si>
    <t>Pde8a</t>
  </si>
  <si>
    <t>Xpa</t>
  </si>
  <si>
    <t>Diablo</t>
  </si>
  <si>
    <t>Ralbp1</t>
  </si>
  <si>
    <t>Net1</t>
  </si>
  <si>
    <t>Dhcr24</t>
  </si>
  <si>
    <t>Bmp4</t>
  </si>
  <si>
    <t>Nono</t>
  </si>
  <si>
    <t>Tra2b</t>
  </si>
  <si>
    <t>Cyp1b1</t>
  </si>
  <si>
    <t>Prr5l</t>
  </si>
  <si>
    <t>Msrb3</t>
  </si>
  <si>
    <t>Cst3</t>
  </si>
  <si>
    <t>Usp25</t>
  </si>
  <si>
    <t>Ddr2</t>
  </si>
  <si>
    <t>Etfdh</t>
  </si>
  <si>
    <t>Sesn3</t>
  </si>
  <si>
    <t>Dicer1</t>
  </si>
  <si>
    <t>Stk24</t>
  </si>
  <si>
    <t>Gpx4</t>
  </si>
  <si>
    <t>Sod3</t>
  </si>
  <si>
    <t>Met</t>
  </si>
  <si>
    <t>Wrn</t>
  </si>
  <si>
    <t>Becn1</t>
  </si>
  <si>
    <t>Mapk13</t>
  </si>
  <si>
    <t>Pdcd10</t>
  </si>
  <si>
    <t>Pon2</t>
  </si>
  <si>
    <t>Gsr</t>
  </si>
  <si>
    <t>Rrm2b</t>
  </si>
  <si>
    <t>Srxn1</t>
  </si>
  <si>
    <t>Mtf1</t>
  </si>
  <si>
    <t>Htra2</t>
  </si>
  <si>
    <t>Ptprk</t>
  </si>
  <si>
    <t>Rack1</t>
  </si>
  <si>
    <t>Mapk7</t>
  </si>
  <si>
    <t>Sin3a</t>
  </si>
  <si>
    <t>Fkbp1b</t>
  </si>
  <si>
    <t>Atox1</t>
  </si>
  <si>
    <t>Ncoa7</t>
  </si>
  <si>
    <t>Tlr4</t>
  </si>
  <si>
    <t>Txnip</t>
  </si>
  <si>
    <t>Idh1</t>
  </si>
  <si>
    <t>Slc25a24</t>
  </si>
  <si>
    <t>Prkd1</t>
  </si>
  <si>
    <t>Prkra</t>
  </si>
  <si>
    <t>Coq7</t>
  </si>
  <si>
    <t>Trem2</t>
  </si>
  <si>
    <t>Zfp622</t>
  </si>
  <si>
    <t>Trp53</t>
  </si>
  <si>
    <t>Btg1</t>
  </si>
  <si>
    <t>Vrk2</t>
  </si>
  <si>
    <t>Pnpt1</t>
  </si>
  <si>
    <t>Gpx2</t>
  </si>
  <si>
    <t>Eif2s1</t>
  </si>
  <si>
    <t>Prdx2</t>
  </si>
  <si>
    <t>Rad52</t>
  </si>
  <si>
    <t>Nol3</t>
  </si>
  <si>
    <t>Hif1a</t>
  </si>
  <si>
    <t>Etv5</t>
  </si>
  <si>
    <t>Hdac2</t>
  </si>
  <si>
    <t>Oxr1</t>
  </si>
  <si>
    <t>Src</t>
  </si>
  <si>
    <t>Tnfaip3</t>
  </si>
  <si>
    <t>Pink1</t>
  </si>
  <si>
    <t>1600014C10Rik</t>
  </si>
  <si>
    <t>Egfr</t>
  </si>
  <si>
    <t>Mapk3</t>
  </si>
  <si>
    <t>Stau1</t>
  </si>
  <si>
    <t>Hsf1</t>
  </si>
  <si>
    <t>Ppif</t>
  </si>
  <si>
    <t>Nfe2l1</t>
  </si>
  <si>
    <t>Sfpq</t>
  </si>
  <si>
    <t>Cat</t>
  </si>
  <si>
    <t>Xbp1</t>
  </si>
  <si>
    <t>Xrcc1</t>
  </si>
  <si>
    <t>Pyroxd1</t>
  </si>
  <si>
    <t>Ogg1</t>
  </si>
  <si>
    <t>Glrx2</t>
  </si>
  <si>
    <t>Ripk1</t>
  </si>
  <si>
    <t>Gclc</t>
  </si>
  <si>
    <t>Atp2a2</t>
  </si>
  <si>
    <t>Msrb2</t>
  </si>
  <si>
    <t>Hyal1</t>
  </si>
  <si>
    <t>Mgst1</t>
  </si>
  <si>
    <t>Ppp1r15b</t>
  </si>
  <si>
    <t>Kdm6b</t>
  </si>
  <si>
    <t>Setx</t>
  </si>
  <si>
    <t>Aqp1</t>
  </si>
  <si>
    <t>Sdc1</t>
  </si>
  <si>
    <t>Rela</t>
  </si>
  <si>
    <t>Sod2</t>
  </si>
  <si>
    <t>Casp3</t>
  </si>
  <si>
    <t>Epx</t>
  </si>
  <si>
    <t>Fut8</t>
  </si>
  <si>
    <t>Jun</t>
  </si>
  <si>
    <t>Fxn</t>
  </si>
  <si>
    <t>Prkaa1</t>
  </si>
  <si>
    <t>Epas1</t>
  </si>
  <si>
    <t>Mmp2</t>
  </si>
  <si>
    <t>Sesn2</t>
  </si>
  <si>
    <t>Sphk1</t>
  </si>
  <si>
    <t>Atf2</t>
  </si>
  <si>
    <t>Sp1</t>
  </si>
  <si>
    <t>Dhfr</t>
  </si>
  <si>
    <t>Txnrd1</t>
  </si>
  <si>
    <t>Gjb2</t>
  </si>
  <si>
    <t>Prdx1</t>
  </si>
  <si>
    <t>Chchd2</t>
  </si>
  <si>
    <t>Ubqln1</t>
  </si>
  <si>
    <t>Ankzf1</t>
  </si>
  <si>
    <t>Mb</t>
  </si>
  <si>
    <t>Romo1</t>
  </si>
  <si>
    <t>Ern1</t>
  </si>
  <si>
    <t>Mutyh</t>
  </si>
  <si>
    <t>Fzd1</t>
  </si>
  <si>
    <t>Apex1</t>
  </si>
  <si>
    <t>Snx29</t>
  </si>
  <si>
    <t>Mtss2</t>
  </si>
  <si>
    <t>Nup62</t>
  </si>
  <si>
    <t>Tpp1</t>
  </si>
  <si>
    <t>Gap43</t>
  </si>
  <si>
    <t>Chmp3</t>
  </si>
  <si>
    <t>Cd300lf</t>
  </si>
  <si>
    <t>Gltp</t>
  </si>
  <si>
    <t>Plekha5</t>
  </si>
  <si>
    <t>Avil</t>
  </si>
  <si>
    <t>P2rx2</t>
  </si>
  <si>
    <t>Osbpl10</t>
  </si>
  <si>
    <t>Cpne7</t>
  </si>
  <si>
    <t>Pfn2</t>
  </si>
  <si>
    <t>Pirt</t>
  </si>
  <si>
    <t>Micall1</t>
  </si>
  <si>
    <t>Snx10</t>
  </si>
  <si>
    <t>Fermt2</t>
  </si>
  <si>
    <t>Arap2</t>
  </si>
  <si>
    <t>Mark1</t>
  </si>
  <si>
    <t>Dennd1c</t>
  </si>
  <si>
    <t>Rasa4</t>
  </si>
  <si>
    <t>Syt1</t>
  </si>
  <si>
    <t>Numa1</t>
  </si>
  <si>
    <t>Nisch</t>
  </si>
  <si>
    <t>Pard3</t>
  </si>
  <si>
    <t>Plekha3</t>
  </si>
  <si>
    <t>Rasgrp1</t>
  </si>
  <si>
    <t>Hip1</t>
  </si>
  <si>
    <t>Golph3l</t>
  </si>
  <si>
    <t>Snx33</t>
  </si>
  <si>
    <t>Gbf1</t>
  </si>
  <si>
    <t>Pla2g2c</t>
  </si>
  <si>
    <t>Arhgap9</t>
  </si>
  <si>
    <t>Numb</t>
  </si>
  <si>
    <t>Ankfy1</t>
  </si>
  <si>
    <t>C2cd2l</t>
  </si>
  <si>
    <t>Jag1</t>
  </si>
  <si>
    <t>Slc9a3</t>
  </si>
  <si>
    <t>Grb7</t>
  </si>
  <si>
    <t>Sdcbp2</t>
  </si>
  <si>
    <t>Faah</t>
  </si>
  <si>
    <t>Cpne6</t>
  </si>
  <si>
    <t>Tulp3</t>
  </si>
  <si>
    <t>Gga1</t>
  </si>
  <si>
    <t>Sh3pxd2a</t>
  </si>
  <si>
    <t>Cpne5</t>
  </si>
  <si>
    <t>Zcchc2</t>
  </si>
  <si>
    <t>Gas6</t>
  </si>
  <si>
    <t>Itpr1</t>
  </si>
  <si>
    <t>Jchain</t>
  </si>
  <si>
    <t>Plcb2</t>
  </si>
  <si>
    <t>Ncf4</t>
  </si>
  <si>
    <t>Arhgap35</t>
  </si>
  <si>
    <t>Unc13c</t>
  </si>
  <si>
    <t>Amer2</t>
  </si>
  <si>
    <t>Hgs</t>
  </si>
  <si>
    <t>Ttpal</t>
  </si>
  <si>
    <t>Amph</t>
  </si>
  <si>
    <t>Dennd1a</t>
  </si>
  <si>
    <t>Cpne4</t>
  </si>
  <si>
    <t>Fcgr4</t>
  </si>
  <si>
    <t>Syt4</t>
  </si>
  <si>
    <t>Syt12</t>
  </si>
  <si>
    <t>Cibar1</t>
  </si>
  <si>
    <t>Agap1</t>
  </si>
  <si>
    <t>Snx20</t>
  </si>
  <si>
    <t>Mitd1</t>
  </si>
  <si>
    <t>Syt11</t>
  </si>
  <si>
    <t>Ckmt2</t>
  </si>
  <si>
    <t>Unc13b</t>
  </si>
  <si>
    <t>Zcchc14</t>
  </si>
  <si>
    <t>Rph3a</t>
  </si>
  <si>
    <t>Chmp2a</t>
  </si>
  <si>
    <t>Pld1</t>
  </si>
  <si>
    <t>Atg2a</t>
  </si>
  <si>
    <t>Vdac1</t>
  </si>
  <si>
    <t>Sdcbp</t>
  </si>
  <si>
    <t>Anxa2</t>
  </si>
  <si>
    <t>Commd1</t>
  </si>
  <si>
    <t>Prex1</t>
  </si>
  <si>
    <t>Arhgap26</t>
  </si>
  <si>
    <t>Uqcc3</t>
  </si>
  <si>
    <t>Rubcnl</t>
  </si>
  <si>
    <t>Actn2</t>
  </si>
  <si>
    <t>Pitpnb</t>
  </si>
  <si>
    <t>Cidea</t>
  </si>
  <si>
    <t>Anxa9</t>
  </si>
  <si>
    <t>F10</t>
  </si>
  <si>
    <t>Zfyve26</t>
  </si>
  <si>
    <t>Pla2g5</t>
  </si>
  <si>
    <t>Bin2</t>
  </si>
  <si>
    <t>Plekhf1</t>
  </si>
  <si>
    <t>Nrgn</t>
  </si>
  <si>
    <t>Racgap1</t>
  </si>
  <si>
    <t>Vill</t>
  </si>
  <si>
    <t>Prkci</t>
  </si>
  <si>
    <t>Arap3</t>
  </si>
  <si>
    <t>Npm1</t>
  </si>
  <si>
    <t>Epn3</t>
  </si>
  <si>
    <t>Zfyve1</t>
  </si>
  <si>
    <t>Psd2</t>
  </si>
  <si>
    <t>Myo1g</t>
  </si>
  <si>
    <t>Arhgap32</t>
  </si>
  <si>
    <t>Epb41</t>
  </si>
  <si>
    <t>Arfip2</t>
  </si>
  <si>
    <t>Tom1</t>
  </si>
  <si>
    <t>Syt5</t>
  </si>
  <si>
    <t>Phf12</t>
  </si>
  <si>
    <t>Osbp</t>
  </si>
  <si>
    <t>Fes</t>
  </si>
  <si>
    <t>Vdac2</t>
  </si>
  <si>
    <t>Epn2</t>
  </si>
  <si>
    <t>Syt10</t>
  </si>
  <si>
    <t>Esyt1</t>
  </si>
  <si>
    <t>Cptp</t>
  </si>
  <si>
    <t>Rapgef6</t>
  </si>
  <si>
    <t>Timd4</t>
  </si>
  <si>
    <t>Myo1e</t>
  </si>
  <si>
    <t>Syt16</t>
  </si>
  <si>
    <t>Scarb2</t>
  </si>
  <si>
    <t>Myo10</t>
  </si>
  <si>
    <t>Bdh1</t>
  </si>
  <si>
    <t>Fcho2</t>
  </si>
  <si>
    <t>Pxk</t>
  </si>
  <si>
    <t>Cpne1</t>
  </si>
  <si>
    <t>Gsdme</t>
  </si>
  <si>
    <t>Sbf2</t>
  </si>
  <si>
    <t>Btk</t>
  </si>
  <si>
    <t>Scin</t>
  </si>
  <si>
    <t>Fzd7</t>
  </si>
  <si>
    <t>Pcyt1b</t>
  </si>
  <si>
    <t>Pick1</t>
  </si>
  <si>
    <t>Exoc7</t>
  </si>
  <si>
    <t>Syt6</t>
  </si>
  <si>
    <t>Snx3</t>
  </si>
  <si>
    <t>Fgd2</t>
  </si>
  <si>
    <t>Cert1</t>
  </si>
  <si>
    <t>Pitpnc1</t>
  </si>
  <si>
    <t>Gga2</t>
  </si>
  <si>
    <t>Vnn1</t>
  </si>
  <si>
    <t>Anxa7</t>
  </si>
  <si>
    <t>Doc2b</t>
  </si>
  <si>
    <t>Ap2a2</t>
  </si>
  <si>
    <t>Anxa6</t>
  </si>
  <si>
    <t>Tom1l1</t>
  </si>
  <si>
    <t>Scarb1</t>
  </si>
  <si>
    <t>Pnpla3</t>
  </si>
  <si>
    <t>Sytl4</t>
  </si>
  <si>
    <t>Apoa1</t>
  </si>
  <si>
    <t>Ptafr</t>
  </si>
  <si>
    <t>Pitpnm1</t>
  </si>
  <si>
    <t>Stam2</t>
  </si>
  <si>
    <t>Snx6</t>
  </si>
  <si>
    <t>Obscn</t>
  </si>
  <si>
    <t>Fchsd2</t>
  </si>
  <si>
    <t>Appl2</t>
  </si>
  <si>
    <t>Myo1b</t>
  </si>
  <si>
    <t>Itpr3</t>
  </si>
  <si>
    <t>Picalm</t>
  </si>
  <si>
    <t>Frmpd4</t>
  </si>
  <si>
    <t>Mtss1</t>
  </si>
  <si>
    <t>Wdr45b</t>
  </si>
  <si>
    <t>Golph3</t>
  </si>
  <si>
    <t>Snx27</t>
  </si>
  <si>
    <t>Sap30l</t>
  </si>
  <si>
    <t>Syt13</t>
  </si>
  <si>
    <t>Pla2g2d</t>
  </si>
  <si>
    <t>Nup35</t>
  </si>
  <si>
    <t>Tpcn1</t>
  </si>
  <si>
    <t>Slc9a1</t>
  </si>
  <si>
    <t>Pitpna</t>
  </si>
  <si>
    <t>Acap2</t>
  </si>
  <si>
    <t>Lpar3</t>
  </si>
  <si>
    <t>Iqgap2</t>
  </si>
  <si>
    <t>Tecpr1</t>
  </si>
  <si>
    <t>Mme</t>
  </si>
  <si>
    <t>Dab2ip</t>
  </si>
  <si>
    <t>Veph1</t>
  </si>
  <si>
    <t>Plekha8</t>
  </si>
  <si>
    <t>Wdfy3</t>
  </si>
  <si>
    <t>Sh3pxd2b</t>
  </si>
  <si>
    <t>Jph2</t>
  </si>
  <si>
    <t>Flii</t>
  </si>
  <si>
    <t>Lpar1</t>
  </si>
  <si>
    <t>Cavin2</t>
  </si>
  <si>
    <t>Irgm1</t>
  </si>
  <si>
    <t>Plekha4</t>
  </si>
  <si>
    <t>Plekhn1</t>
  </si>
  <si>
    <t>Pfn1</t>
  </si>
  <si>
    <t>Osbpl8</t>
  </si>
  <si>
    <t>Dok7</t>
  </si>
  <si>
    <t>Gle1</t>
  </si>
  <si>
    <t>Snx16</t>
  </si>
  <si>
    <t>Cpne9</t>
  </si>
  <si>
    <t>Cd300a</t>
  </si>
  <si>
    <t>Snx14</t>
  </si>
  <si>
    <t>Mbl2</t>
  </si>
  <si>
    <t>Dab1</t>
  </si>
  <si>
    <t>Epdr1</t>
  </si>
  <si>
    <t>Twf1</t>
  </si>
  <si>
    <t>Snx19</t>
  </si>
  <si>
    <t>Pla2g4b</t>
  </si>
  <si>
    <t>Tirap</t>
  </si>
  <si>
    <t>Kcnh1</t>
  </si>
  <si>
    <t>Rnf34</t>
  </si>
  <si>
    <t>Plek2</t>
  </si>
  <si>
    <t>Snx9</t>
  </si>
  <si>
    <t>Nlrp3</t>
  </si>
  <si>
    <t>Arhgap33</t>
  </si>
  <si>
    <t>Gpr12</t>
  </si>
  <si>
    <t>Pemt</t>
  </si>
  <si>
    <t>Eea1</t>
  </si>
  <si>
    <t>Adgrb1</t>
  </si>
  <si>
    <t>Pxdc1</t>
  </si>
  <si>
    <t>Snx22</t>
  </si>
  <si>
    <t>Ogt</t>
  </si>
  <si>
    <t>Dysf</t>
  </si>
  <si>
    <t>Thy1</t>
  </si>
  <si>
    <t>Syt3</t>
  </si>
  <si>
    <t>Cpne2</t>
  </si>
  <si>
    <t>Abca1</t>
  </si>
  <si>
    <t>Sptbn1</t>
  </si>
  <si>
    <t>Atg2b</t>
  </si>
  <si>
    <t>Anxa11</t>
  </si>
  <si>
    <t>Unc13a</t>
  </si>
  <si>
    <t>Rcsd1</t>
  </si>
  <si>
    <t>Baiap2l2</t>
  </si>
  <si>
    <t>Nup62cl</t>
  </si>
  <si>
    <t>Pla2g2e</t>
  </si>
  <si>
    <t>Syt15</t>
  </si>
  <si>
    <t>Bbs5</t>
  </si>
  <si>
    <t>Epn1</t>
  </si>
  <si>
    <t>Svil</t>
  </si>
  <si>
    <t>Dgka</t>
  </si>
  <si>
    <t>Cln6</t>
  </si>
  <si>
    <t>Ldlrap1</t>
  </si>
  <si>
    <t>Arap1</t>
  </si>
  <si>
    <t>Aida</t>
  </si>
  <si>
    <t>Adap2</t>
  </si>
  <si>
    <t>Syt7</t>
  </si>
  <si>
    <t>Tnfaip8l3</t>
  </si>
  <si>
    <t>Snx1</t>
  </si>
  <si>
    <t>Hip1r</t>
  </si>
  <si>
    <t>Snx21</t>
  </si>
  <si>
    <t>Ophn1</t>
  </si>
  <si>
    <t>Anxa5</t>
  </si>
  <si>
    <t>Gpaa1</t>
  </si>
  <si>
    <t>Tom1l2</t>
  </si>
  <si>
    <t>Anxa3</t>
  </si>
  <si>
    <t>Snx30</t>
  </si>
  <si>
    <t>Ceacam2</t>
  </si>
  <si>
    <t>Osbpl2</t>
  </si>
  <si>
    <t>Iqgap1</t>
  </si>
  <si>
    <t>Rufy4</t>
  </si>
  <si>
    <t>F3</t>
  </si>
  <si>
    <t>Mreg</t>
  </si>
  <si>
    <t>Esyt2</t>
  </si>
  <si>
    <t>Pla2g4e</t>
  </si>
  <si>
    <t>Anxa4</t>
  </si>
  <si>
    <t>Bscl2</t>
  </si>
  <si>
    <t>Cadps</t>
  </si>
  <si>
    <t>Amer1</t>
  </si>
  <si>
    <t>Mcf2l</t>
  </si>
  <si>
    <t>Pik3c2a</t>
  </si>
  <si>
    <t>Carmil2</t>
  </si>
  <si>
    <t>Capg</t>
  </si>
  <si>
    <t>Bcas3</t>
  </si>
  <si>
    <t>Marcks</t>
  </si>
  <si>
    <t>Plcb1</t>
  </si>
  <si>
    <t>Syt9</t>
  </si>
  <si>
    <t>Clint1</t>
  </si>
  <si>
    <t>Snx4</t>
  </si>
  <si>
    <t>Snx15</t>
  </si>
  <si>
    <t>Lpar4</t>
  </si>
  <si>
    <t>Kif16b</t>
  </si>
  <si>
    <t>Pacsin3</t>
  </si>
  <si>
    <t>Trim72</t>
  </si>
  <si>
    <t>Apoa2</t>
  </si>
  <si>
    <t>Kcnj2</t>
  </si>
  <si>
    <t>Aldob</t>
  </si>
  <si>
    <t>Twf2</t>
  </si>
  <si>
    <t>Syt14</t>
  </si>
  <si>
    <t>Opa1</t>
  </si>
  <si>
    <t>Snap91</t>
  </si>
  <si>
    <t>Gab2</t>
  </si>
  <si>
    <t>Lancl2</t>
  </si>
  <si>
    <t>Nme4</t>
  </si>
  <si>
    <t>Snx5</t>
  </si>
  <si>
    <t>Stoml2</t>
  </si>
  <si>
    <t>Rubcn</t>
  </si>
  <si>
    <t>Tln1</t>
  </si>
  <si>
    <t>Plekhf2</t>
  </si>
  <si>
    <t>Hs1bp3</t>
  </si>
  <si>
    <t>Vps36</t>
  </si>
  <si>
    <t>Mtm1</t>
  </si>
  <si>
    <t>Snx31</t>
  </si>
  <si>
    <t>Septin5</t>
  </si>
  <si>
    <t>Pcyt1a</t>
  </si>
  <si>
    <t>Tpcn2</t>
  </si>
  <si>
    <t>Sytl3</t>
  </si>
  <si>
    <t>Noxo1</t>
  </si>
  <si>
    <t>Cpne3</t>
  </si>
  <si>
    <t>Snx8</t>
  </si>
  <si>
    <t>Zfyve28</t>
  </si>
  <si>
    <t>Cyth3</t>
  </si>
  <si>
    <t>Myof</t>
  </si>
  <si>
    <t>Sestd1</t>
  </si>
  <si>
    <t>Oc90</t>
  </si>
  <si>
    <t>Irgm2</t>
  </si>
  <si>
    <t>Zfyve16</t>
  </si>
  <si>
    <t>Pclo</t>
  </si>
  <si>
    <t>Igtp</t>
  </si>
  <si>
    <t>Snx17</t>
  </si>
  <si>
    <t>Osbpl5</t>
  </si>
  <si>
    <t>Ticam2</t>
  </si>
  <si>
    <t>Ing2</t>
  </si>
  <si>
    <t>Rapgef2</t>
  </si>
  <si>
    <t>Vps13b</t>
  </si>
  <si>
    <t>Adap1</t>
  </si>
  <si>
    <t>Cgas</t>
  </si>
  <si>
    <t>Apoc3</t>
  </si>
  <si>
    <t>Pla2g4c</t>
  </si>
  <si>
    <t>Itpr2</t>
  </si>
  <si>
    <t>Exoc8</t>
  </si>
  <si>
    <t>Pltp</t>
  </si>
  <si>
    <t>Sgip1</t>
  </si>
  <si>
    <t>Wdr45</t>
  </si>
  <si>
    <t>Snx2</t>
  </si>
  <si>
    <t>Snx24</t>
  </si>
  <si>
    <t>Vamp2</t>
  </si>
  <si>
    <t>Pitpnm2</t>
  </si>
  <si>
    <t>Dennd1b</t>
  </si>
  <si>
    <t>Exoc1</t>
  </si>
  <si>
    <t>Phlda3</t>
  </si>
  <si>
    <t>Atp8b1</t>
  </si>
  <si>
    <t>Washc2</t>
  </si>
  <si>
    <t>Ttpa</t>
  </si>
  <si>
    <t>Ppt1</t>
  </si>
  <si>
    <t>Snx13</t>
  </si>
  <si>
    <t>Gramd1b</t>
  </si>
  <si>
    <t>Dab2</t>
  </si>
  <si>
    <t>Kcnq1</t>
  </si>
  <si>
    <t>Gga3</t>
  </si>
  <si>
    <t>Dapp1</t>
  </si>
  <si>
    <t>Phlda1</t>
  </si>
  <si>
    <t>Syt17</t>
  </si>
  <si>
    <t>Pard3b</t>
  </si>
  <si>
    <t>C2cd5</t>
  </si>
  <si>
    <t>Laptm4b</t>
  </si>
  <si>
    <t>Amer3</t>
  </si>
  <si>
    <t>Hcn1</t>
  </si>
  <si>
    <t>Tiam1</t>
  </si>
  <si>
    <t>Clvs1</t>
  </si>
  <si>
    <t>Cideb</t>
  </si>
  <si>
    <t>Map1b</t>
  </si>
  <si>
    <t>Wdfy1</t>
  </si>
  <si>
    <t>Rps6kc1</t>
  </si>
  <si>
    <t>Wipi1</t>
  </si>
  <si>
    <t>Snx12</t>
  </si>
  <si>
    <t>Pacsin1</t>
  </si>
  <si>
    <t>Baiap3</t>
  </si>
  <si>
    <t>Phlda2</t>
  </si>
  <si>
    <t>Arhgap44</t>
  </si>
  <si>
    <t>Mycbpap</t>
  </si>
  <si>
    <t>Psd</t>
  </si>
  <si>
    <t>Zfyve9</t>
  </si>
  <si>
    <t>Ceacam1</t>
  </si>
  <si>
    <t>Apoh</t>
  </si>
  <si>
    <t>Pctp</t>
  </si>
  <si>
    <t>Syt2</t>
  </si>
  <si>
    <t>Arfip1</t>
  </si>
  <si>
    <t>Sytl2</t>
  </si>
  <si>
    <t>Krit1</t>
  </si>
  <si>
    <t>Snx18</t>
  </si>
  <si>
    <t>Nr5a2</t>
  </si>
  <si>
    <t>Pacsin2</t>
  </si>
  <si>
    <t>Plcd1</t>
  </si>
  <si>
    <t>Pla2g4a</t>
  </si>
  <si>
    <t>Rasa2</t>
  </si>
  <si>
    <t>Apba1</t>
  </si>
  <si>
    <t>Anxa8</t>
  </si>
  <si>
    <t>Got2</t>
  </si>
  <si>
    <t>Nf1</t>
  </si>
  <si>
    <t>Snx25</t>
  </si>
  <si>
    <t>Rab35</t>
  </si>
  <si>
    <t>Myo1c</t>
  </si>
  <si>
    <t>Zfyve19</t>
  </si>
  <si>
    <t>Snx32</t>
  </si>
  <si>
    <t>Appl1</t>
  </si>
  <si>
    <t>Sh3yl1</t>
  </si>
  <si>
    <t>Esyt3</t>
  </si>
  <si>
    <t>Vil1</t>
  </si>
  <si>
    <t>Sgk3</t>
  </si>
  <si>
    <t>Rlbp1</t>
  </si>
  <si>
    <t>Stam</t>
  </si>
  <si>
    <t>Mfge8</t>
  </si>
  <si>
    <t>Asap1</t>
  </si>
  <si>
    <t>Snx11</t>
  </si>
  <si>
    <t>Nsfl1c</t>
  </si>
  <si>
    <t>Pigu</t>
  </si>
  <si>
    <t>Plekhb2</t>
  </si>
  <si>
    <t>Bin1</t>
  </si>
  <si>
    <t>Thbs1</t>
  </si>
  <si>
    <t>Tulp1</t>
  </si>
  <si>
    <t>Cpne8</t>
  </si>
  <si>
    <t>Gsn</t>
  </si>
  <si>
    <t>Clvs2</t>
  </si>
  <si>
    <t>Ccdc88a</t>
  </si>
  <si>
    <t>Pask</t>
  </si>
  <si>
    <t>GO_0030258-Lipid modification</t>
  </si>
  <si>
    <t>GO_0005543-Phospholipid binding</t>
  </si>
  <si>
    <t>GO_0006979-Response to Oxidative stress</t>
  </si>
  <si>
    <t>GO_0006914-Autophagy</t>
  </si>
  <si>
    <t>Table 7. List of autophagy, lipid, oxidative stress, and phospholipid binding genes from RNA-seq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11" fontId="1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B8AD1-C516-E04E-8003-63425F97322E}">
  <dimension ref="A1:V438"/>
  <sheetViews>
    <sheetView tabSelected="1" workbookViewId="0">
      <selection activeCell="E5" sqref="E5"/>
    </sheetView>
  </sheetViews>
  <sheetFormatPr baseColWidth="10" defaultColWidth="10.83203125" defaultRowHeight="14" x14ac:dyDescent="0.15"/>
  <cols>
    <col min="1" max="1" width="15.5" style="2" customWidth="1"/>
    <col min="2" max="2" width="14" style="1" customWidth="1"/>
    <col min="3" max="3" width="14.5" style="1" customWidth="1"/>
    <col min="4" max="4" width="12.1640625" style="1" customWidth="1"/>
    <col min="5" max="6" width="10.83203125" style="1"/>
    <col min="7" max="7" width="10.83203125" style="2"/>
    <col min="8" max="12" width="10.83203125" style="1"/>
    <col min="13" max="13" width="10.83203125" style="2"/>
    <col min="14" max="18" width="10.83203125" style="1"/>
    <col min="19" max="19" width="10.83203125" style="2"/>
    <col min="20" max="16384" width="10.83203125" style="1"/>
  </cols>
  <sheetData>
    <row r="1" spans="1:22" x14ac:dyDescent="0.15">
      <c r="A1" s="1" t="s">
        <v>837</v>
      </c>
    </row>
    <row r="3" spans="1:22" x14ac:dyDescent="0.15">
      <c r="A3" s="1" t="s">
        <v>836</v>
      </c>
      <c r="B3" s="3"/>
      <c r="C3" s="3"/>
      <c r="G3" s="1" t="s">
        <v>833</v>
      </c>
      <c r="M3" s="1" t="s">
        <v>835</v>
      </c>
      <c r="S3" s="1" t="s">
        <v>834</v>
      </c>
    </row>
    <row r="4" spans="1:22" s="4" customFormat="1" ht="60" x14ac:dyDescent="0.15">
      <c r="A4" s="4" t="s">
        <v>0</v>
      </c>
      <c r="B4" s="4" t="s">
        <v>1</v>
      </c>
      <c r="C4" s="4" t="s">
        <v>2</v>
      </c>
      <c r="D4" s="4" t="s">
        <v>3</v>
      </c>
      <c r="G4" s="4" t="s">
        <v>0</v>
      </c>
      <c r="H4" s="4" t="s">
        <v>1</v>
      </c>
      <c r="I4" s="4" t="s">
        <v>2</v>
      </c>
      <c r="J4" s="4" t="s">
        <v>3</v>
      </c>
      <c r="M4" s="4" t="s">
        <v>0</v>
      </c>
      <c r="N4" s="4" t="s">
        <v>1</v>
      </c>
      <c r="O4" s="4" t="s">
        <v>2</v>
      </c>
      <c r="P4" s="4" t="s">
        <v>3</v>
      </c>
      <c r="S4" s="5" t="s">
        <v>0</v>
      </c>
      <c r="T4" s="5" t="s">
        <v>1</v>
      </c>
      <c r="U4" s="5" t="s">
        <v>2</v>
      </c>
      <c r="V4" s="5" t="s">
        <v>3</v>
      </c>
    </row>
    <row r="5" spans="1:22" x14ac:dyDescent="0.15">
      <c r="A5" s="2" t="s">
        <v>4</v>
      </c>
      <c r="B5" s="1">
        <v>-1.145292752</v>
      </c>
      <c r="C5" s="6">
        <v>1.02E-33</v>
      </c>
      <c r="D5" s="6">
        <v>1.1E-37</v>
      </c>
      <c r="G5" s="2" t="s">
        <v>14</v>
      </c>
      <c r="H5" s="1">
        <v>0.23428406099999999</v>
      </c>
      <c r="I5" s="1">
        <v>0.23416246299999999</v>
      </c>
      <c r="J5" s="1">
        <v>6.2875910000000004E-3</v>
      </c>
      <c r="M5" s="2" t="s">
        <v>93</v>
      </c>
      <c r="N5" s="1">
        <v>-2.0689910000000001E-3</v>
      </c>
      <c r="O5" s="1">
        <v>0.99663727700000004</v>
      </c>
      <c r="P5" s="1">
        <v>0.962922151</v>
      </c>
      <c r="S5" s="2" t="s">
        <v>423</v>
      </c>
      <c r="T5" s="1">
        <v>0.40136035399999997</v>
      </c>
      <c r="U5" s="6">
        <v>3.2800000000000003E-7</v>
      </c>
      <c r="V5" s="6">
        <v>1.41E-10</v>
      </c>
    </row>
    <row r="6" spans="1:22" x14ac:dyDescent="0.15">
      <c r="A6" s="2" t="s">
        <v>5</v>
      </c>
      <c r="B6" s="1">
        <v>-1.2213361149999999</v>
      </c>
      <c r="C6" s="1">
        <v>6.5886139999999996E-3</v>
      </c>
      <c r="D6" s="6">
        <v>1.49E-5</v>
      </c>
      <c r="G6" s="2" t="s">
        <v>58</v>
      </c>
      <c r="H6" s="1">
        <v>0.64831981000000005</v>
      </c>
      <c r="I6" s="6">
        <v>1.2099999999999999E-5</v>
      </c>
      <c r="J6" s="6">
        <v>7.1699999999999998E-9</v>
      </c>
      <c r="M6" s="2" t="s">
        <v>94</v>
      </c>
      <c r="N6" s="1">
        <v>4.7311551E-2</v>
      </c>
      <c r="O6" s="1">
        <v>0.98606490499999999</v>
      </c>
      <c r="P6" s="1">
        <v>0.72728373400000002</v>
      </c>
      <c r="S6" s="2" t="s">
        <v>5</v>
      </c>
      <c r="T6" s="1">
        <v>-1.2213361149999999</v>
      </c>
      <c r="U6" s="1">
        <v>6.5886139999999996E-3</v>
      </c>
      <c r="V6" s="6">
        <v>1.49E-5</v>
      </c>
    </row>
    <row r="7" spans="1:22" x14ac:dyDescent="0.15">
      <c r="A7" s="2" t="s">
        <v>6</v>
      </c>
      <c r="B7" s="1">
        <v>0.193636</v>
      </c>
      <c r="C7" s="1">
        <v>6.7190872999999998E-2</v>
      </c>
      <c r="D7" s="1">
        <v>4.6547599999999999E-4</v>
      </c>
      <c r="G7" s="2" t="s">
        <v>59</v>
      </c>
      <c r="H7" s="1">
        <v>0.40902331600000003</v>
      </c>
      <c r="I7" s="1">
        <v>1.482555E-3</v>
      </c>
      <c r="J7" s="6">
        <v>2.2299999999999998E-6</v>
      </c>
      <c r="M7" s="2" t="s">
        <v>95</v>
      </c>
      <c r="N7" s="1">
        <v>8.0976172999999999E-2</v>
      </c>
      <c r="O7" s="1">
        <v>0.66953106399999995</v>
      </c>
      <c r="P7" s="1">
        <v>0.148643147</v>
      </c>
      <c r="S7" s="2" t="s">
        <v>424</v>
      </c>
      <c r="T7" s="1">
        <v>0.27389796599999999</v>
      </c>
      <c r="U7" s="1">
        <v>1.3426792999999999E-2</v>
      </c>
      <c r="V7" s="6">
        <v>3.9700000000000003E-5</v>
      </c>
    </row>
    <row r="8" spans="1:22" x14ac:dyDescent="0.15">
      <c r="A8" s="2" t="s">
        <v>7</v>
      </c>
      <c r="B8" s="1">
        <v>0.19764686000000001</v>
      </c>
      <c r="C8" s="1">
        <v>0.11270147899999999</v>
      </c>
      <c r="D8" s="1">
        <v>1.2565409999999999E-3</v>
      </c>
      <c r="G8" s="2" t="s">
        <v>60</v>
      </c>
      <c r="H8" s="1">
        <v>0.42312488500000001</v>
      </c>
      <c r="I8" s="1">
        <v>0.104842717</v>
      </c>
      <c r="J8" s="1">
        <v>1.1059360000000001E-3</v>
      </c>
      <c r="M8" s="2" t="s">
        <v>96</v>
      </c>
      <c r="N8" s="1">
        <v>9.7610549999999994E-3</v>
      </c>
      <c r="O8" s="1">
        <v>0.98812868799999998</v>
      </c>
      <c r="P8" s="1">
        <v>0.80274657500000002</v>
      </c>
      <c r="S8" s="2" t="s">
        <v>425</v>
      </c>
      <c r="T8" s="1">
        <v>0.21137361399999999</v>
      </c>
      <c r="U8" s="1">
        <v>1.8411857E-2</v>
      </c>
      <c r="V8" s="6">
        <v>7.1199999999999996E-5</v>
      </c>
    </row>
    <row r="9" spans="1:22" x14ac:dyDescent="0.15">
      <c r="A9" s="2" t="s">
        <v>8</v>
      </c>
      <c r="B9" s="1">
        <v>0.19725158600000001</v>
      </c>
      <c r="C9" s="1">
        <v>0.14201021</v>
      </c>
      <c r="D9" s="1">
        <v>1.994638E-3</v>
      </c>
      <c r="G9" s="2" t="s">
        <v>61</v>
      </c>
      <c r="H9" s="1">
        <v>0.154603767</v>
      </c>
      <c r="I9" s="1">
        <v>0.112133726</v>
      </c>
      <c r="J9" s="1">
        <v>1.2405109999999999E-3</v>
      </c>
      <c r="M9" s="2" t="s">
        <v>97</v>
      </c>
      <c r="N9" s="1">
        <v>9.9694721E-2</v>
      </c>
      <c r="O9" s="1">
        <v>0.82176731700000005</v>
      </c>
      <c r="P9" s="1">
        <v>0.30354278699999998</v>
      </c>
      <c r="S9" s="2" t="s">
        <v>426</v>
      </c>
      <c r="T9" s="1">
        <v>0.19774688300000001</v>
      </c>
      <c r="U9" s="1">
        <v>2.3398731999999998E-2</v>
      </c>
      <c r="V9" s="6">
        <v>9.6799999999999995E-5</v>
      </c>
    </row>
    <row r="10" spans="1:22" x14ac:dyDescent="0.15">
      <c r="A10" s="2" t="s">
        <v>9</v>
      </c>
      <c r="B10" s="1">
        <v>0.15892530999999999</v>
      </c>
      <c r="C10" s="1">
        <v>0.16673386700000001</v>
      </c>
      <c r="D10" s="1">
        <v>2.8115800000000002E-3</v>
      </c>
      <c r="G10" s="2" t="s">
        <v>62</v>
      </c>
      <c r="H10" s="1">
        <v>0.32695790899999999</v>
      </c>
      <c r="I10" s="1">
        <v>0.18539365599999999</v>
      </c>
      <c r="J10" s="1">
        <v>3.5543490000000001E-3</v>
      </c>
      <c r="M10" s="2" t="s">
        <v>98</v>
      </c>
      <c r="N10" s="1">
        <v>-4.3744125000000002E-2</v>
      </c>
      <c r="O10" s="1">
        <v>0.94860453600000005</v>
      </c>
      <c r="P10" s="1">
        <v>0.557422639</v>
      </c>
      <c r="S10" s="2" t="s">
        <v>427</v>
      </c>
      <c r="T10" s="1">
        <v>-1.2114246950000001</v>
      </c>
      <c r="U10" s="1">
        <v>0.103054101</v>
      </c>
      <c r="V10" s="1">
        <v>1.0265890000000001E-3</v>
      </c>
    </row>
    <row r="11" spans="1:22" x14ac:dyDescent="0.15">
      <c r="A11" s="2" t="s">
        <v>10</v>
      </c>
      <c r="B11" s="1">
        <v>0.28801735499999997</v>
      </c>
      <c r="C11" s="1">
        <v>0.17467986799999999</v>
      </c>
      <c r="D11" s="1">
        <v>3.086283E-3</v>
      </c>
      <c r="G11" s="2" t="s">
        <v>63</v>
      </c>
      <c r="H11" s="1">
        <v>0.36832386</v>
      </c>
      <c r="I11" s="1">
        <v>0.208051562</v>
      </c>
      <c r="J11" s="1">
        <v>4.4468349999999997E-3</v>
      </c>
      <c r="M11" s="2" t="s">
        <v>99</v>
      </c>
      <c r="N11" s="1">
        <v>3.9115627E-2</v>
      </c>
      <c r="O11" s="1">
        <v>0.93236090199999999</v>
      </c>
      <c r="P11" s="1">
        <v>0.51837884199999995</v>
      </c>
      <c r="S11" s="2" t="s">
        <v>428</v>
      </c>
      <c r="T11" s="1">
        <v>-0.13860214900000001</v>
      </c>
      <c r="U11" s="1">
        <v>0.12858536300000001</v>
      </c>
      <c r="V11" s="1">
        <v>1.567525E-3</v>
      </c>
    </row>
    <row r="12" spans="1:22" x14ac:dyDescent="0.15">
      <c r="A12" s="2" t="s">
        <v>11</v>
      </c>
      <c r="B12" s="1">
        <v>0.10846978</v>
      </c>
      <c r="C12" s="1">
        <v>0.189708658</v>
      </c>
      <c r="D12" s="1">
        <v>3.6982030000000002E-3</v>
      </c>
      <c r="G12" s="2" t="s">
        <v>64</v>
      </c>
      <c r="H12" s="1">
        <v>-0.406896747</v>
      </c>
      <c r="I12" s="1">
        <v>0.24303022899999999</v>
      </c>
      <c r="J12" s="1">
        <v>6.8466109999999998E-3</v>
      </c>
      <c r="M12" s="2" t="s">
        <v>100</v>
      </c>
      <c r="N12" s="1">
        <v>0.29402076700000002</v>
      </c>
      <c r="O12" s="1">
        <v>0.53557363599999996</v>
      </c>
      <c r="P12" s="1">
        <v>7.1990807000000004E-2</v>
      </c>
      <c r="S12" s="2" t="s">
        <v>429</v>
      </c>
      <c r="T12" s="1">
        <v>-1.8563161699999999</v>
      </c>
      <c r="U12" s="1">
        <v>0.13052950799999999</v>
      </c>
      <c r="V12" s="1">
        <v>1.6224799999999999E-3</v>
      </c>
    </row>
    <row r="13" spans="1:22" x14ac:dyDescent="0.15">
      <c r="A13" s="2" t="s">
        <v>12</v>
      </c>
      <c r="B13" s="1">
        <v>-2.0105655429999998</v>
      </c>
      <c r="C13" s="1">
        <v>0.19526088899999999</v>
      </c>
      <c r="D13" s="1">
        <v>4.026646E-3</v>
      </c>
      <c r="G13" s="2" t="s">
        <v>65</v>
      </c>
      <c r="H13" s="1">
        <v>0.18197159299999999</v>
      </c>
      <c r="I13" s="1">
        <v>0.25319966999999999</v>
      </c>
      <c r="J13" s="1">
        <v>7.5342739999999997E-3</v>
      </c>
      <c r="M13" s="2" t="s">
        <v>101</v>
      </c>
      <c r="N13" s="1">
        <v>-5.1400847999999999E-2</v>
      </c>
      <c r="O13" s="1">
        <v>0.97659882200000003</v>
      </c>
      <c r="P13" s="1">
        <v>0.67022647599999996</v>
      </c>
      <c r="S13" s="2" t="s">
        <v>430</v>
      </c>
      <c r="T13" s="1">
        <v>0.205820173</v>
      </c>
      <c r="U13" s="1">
        <v>0.140923979</v>
      </c>
      <c r="V13" s="1">
        <v>1.937411E-3</v>
      </c>
    </row>
    <row r="14" spans="1:22" x14ac:dyDescent="0.15">
      <c r="A14" s="2" t="s">
        <v>13</v>
      </c>
      <c r="B14" s="1">
        <v>-0.29834673900000003</v>
      </c>
      <c r="C14" s="1">
        <v>0.211777729</v>
      </c>
      <c r="D14" s="1">
        <v>4.7253590000000002E-3</v>
      </c>
      <c r="G14" s="2" t="s">
        <v>66</v>
      </c>
      <c r="H14" s="1">
        <v>-0.668348885</v>
      </c>
      <c r="I14" s="1">
        <v>0.25369365999999999</v>
      </c>
      <c r="J14" s="1">
        <v>7.6430990000000004E-3</v>
      </c>
      <c r="M14" s="2" t="s">
        <v>102</v>
      </c>
      <c r="N14" s="1">
        <v>-0.140632428</v>
      </c>
      <c r="O14" s="1">
        <v>0.61924452100000005</v>
      </c>
      <c r="P14" s="1">
        <v>0.115062888</v>
      </c>
      <c r="S14" s="2" t="s">
        <v>431</v>
      </c>
      <c r="T14" s="1">
        <v>-0.161319079</v>
      </c>
      <c r="U14" s="1">
        <v>0.146824595</v>
      </c>
      <c r="V14" s="1">
        <v>2.1604609999999998E-3</v>
      </c>
    </row>
    <row r="15" spans="1:22" x14ac:dyDescent="0.15">
      <c r="A15" s="2" t="s">
        <v>14</v>
      </c>
      <c r="B15" s="1">
        <v>0.23428406099999999</v>
      </c>
      <c r="C15" s="1">
        <v>0.23416246299999999</v>
      </c>
      <c r="D15" s="1">
        <v>6.2875910000000004E-3</v>
      </c>
      <c r="G15" s="2" t="s">
        <v>67</v>
      </c>
      <c r="H15" s="1">
        <v>-0.67019226899999995</v>
      </c>
      <c r="I15" s="1">
        <v>0.25687756099999998</v>
      </c>
      <c r="J15" s="1">
        <v>7.9321519999999996E-3</v>
      </c>
      <c r="M15" s="2" t="s">
        <v>103</v>
      </c>
      <c r="N15" s="1">
        <v>2.4217953E-2</v>
      </c>
      <c r="O15" s="1">
        <v>0.98812868799999998</v>
      </c>
      <c r="P15" s="1">
        <v>0.79226163199999999</v>
      </c>
      <c r="S15" s="2" t="s">
        <v>432</v>
      </c>
      <c r="T15" s="1">
        <v>-1.9680928660000001</v>
      </c>
      <c r="U15" s="1">
        <v>0.15297171500000001</v>
      </c>
      <c r="V15" s="1">
        <v>2.3659229999999998E-3</v>
      </c>
    </row>
    <row r="16" spans="1:22" x14ac:dyDescent="0.15">
      <c r="A16" s="2" t="s">
        <v>15</v>
      </c>
      <c r="B16" s="1">
        <v>-0.15911547600000001</v>
      </c>
      <c r="C16" s="1">
        <v>0.24893586600000001</v>
      </c>
      <c r="D16" s="1">
        <v>7.2127069999999996E-3</v>
      </c>
      <c r="G16" s="2" t="s">
        <v>68</v>
      </c>
      <c r="H16" s="1">
        <v>-1.1467109900000001</v>
      </c>
      <c r="I16" s="1">
        <v>0.25935256699999998</v>
      </c>
      <c r="J16" s="1">
        <v>8.120001E-3</v>
      </c>
      <c r="M16" s="2" t="s">
        <v>104</v>
      </c>
      <c r="N16" s="1">
        <v>3.8398053000000001E-2</v>
      </c>
      <c r="O16" s="1">
        <v>0.97522703499999996</v>
      </c>
      <c r="P16" s="1">
        <v>0.66485385299999999</v>
      </c>
      <c r="S16" s="2" t="s">
        <v>433</v>
      </c>
      <c r="T16" s="1">
        <v>0.43253474600000003</v>
      </c>
      <c r="U16" s="1">
        <v>0.161143173</v>
      </c>
      <c r="V16" s="1">
        <v>2.596152E-3</v>
      </c>
    </row>
    <row r="17" spans="1:22" x14ac:dyDescent="0.15">
      <c r="A17" s="2" t="s">
        <v>16</v>
      </c>
      <c r="B17" s="1">
        <v>-0.119999485</v>
      </c>
      <c r="C17" s="1">
        <v>0.25319966999999999</v>
      </c>
      <c r="D17" s="1">
        <v>7.5754999999999998E-3</v>
      </c>
      <c r="G17" s="2" t="s">
        <v>69</v>
      </c>
      <c r="H17" s="1">
        <v>0.159881154</v>
      </c>
      <c r="I17" s="1">
        <v>0.26150593500000002</v>
      </c>
      <c r="J17" s="1">
        <v>8.3250080000000001E-3</v>
      </c>
      <c r="M17" s="2" t="s">
        <v>105</v>
      </c>
      <c r="N17" s="1">
        <v>2.9474512000000001E-2</v>
      </c>
      <c r="O17" s="1">
        <v>0.98672386599999995</v>
      </c>
      <c r="P17" s="1">
        <v>0.75475611799999998</v>
      </c>
      <c r="S17" s="2" t="s">
        <v>434</v>
      </c>
      <c r="T17" s="1">
        <v>-0.23433025800000001</v>
      </c>
      <c r="U17" s="1">
        <v>0.16183987499999999</v>
      </c>
      <c r="V17" s="1">
        <v>2.616068E-3</v>
      </c>
    </row>
    <row r="18" spans="1:22" x14ac:dyDescent="0.15">
      <c r="A18" s="2" t="s">
        <v>17</v>
      </c>
      <c r="B18" s="1">
        <v>-1.9353041600000001</v>
      </c>
      <c r="C18" s="1">
        <v>0.27006609199999998</v>
      </c>
      <c r="D18" s="1">
        <v>8.9195339999999998E-3</v>
      </c>
      <c r="G18" s="2" t="s">
        <v>70</v>
      </c>
      <c r="H18" s="1">
        <v>0.25760360399999999</v>
      </c>
      <c r="I18" s="1">
        <v>0.29179993199999998</v>
      </c>
      <c r="J18" s="1">
        <v>1.1235731000000001E-2</v>
      </c>
      <c r="M18" s="2" t="s">
        <v>106</v>
      </c>
      <c r="N18" s="1">
        <v>6.6117981000000006E-2</v>
      </c>
      <c r="O18" s="1">
        <v>0.88973440299999995</v>
      </c>
      <c r="P18" s="1">
        <v>0.41444575299999997</v>
      </c>
      <c r="S18" s="2" t="s">
        <v>435</v>
      </c>
      <c r="T18" s="1">
        <v>0.63418881999999999</v>
      </c>
      <c r="U18" s="1">
        <v>0.174383178</v>
      </c>
      <c r="V18" s="1">
        <v>3.0713619999999998E-3</v>
      </c>
    </row>
    <row r="19" spans="1:22" x14ac:dyDescent="0.15">
      <c r="A19" s="2" t="s">
        <v>18</v>
      </c>
      <c r="B19" s="1">
        <v>-0.276695095</v>
      </c>
      <c r="C19" s="1">
        <v>0.28103878500000001</v>
      </c>
      <c r="D19" s="1">
        <v>9.9761899999999994E-3</v>
      </c>
      <c r="G19" s="2" t="s">
        <v>71</v>
      </c>
      <c r="H19" s="1">
        <v>-0.18492177000000001</v>
      </c>
      <c r="I19" s="1">
        <v>0.30427062799999999</v>
      </c>
      <c r="J19" s="1">
        <v>1.2663644999999999E-2</v>
      </c>
      <c r="M19" s="2" t="s">
        <v>107</v>
      </c>
      <c r="N19" s="1">
        <v>0.25428021899999997</v>
      </c>
      <c r="O19" s="1">
        <v>0.61451598600000001</v>
      </c>
      <c r="P19" s="1">
        <v>0.112930224</v>
      </c>
      <c r="S19" s="2" t="s">
        <v>436</v>
      </c>
      <c r="T19" s="1">
        <v>-0.17654535399999999</v>
      </c>
      <c r="U19" s="1">
        <v>0.17610057200000001</v>
      </c>
      <c r="V19" s="1">
        <v>3.1637029999999999E-3</v>
      </c>
    </row>
    <row r="20" spans="1:22" x14ac:dyDescent="0.15">
      <c r="A20" s="2" t="s">
        <v>19</v>
      </c>
      <c r="B20" s="1">
        <v>-0.24449557899999999</v>
      </c>
      <c r="C20" s="1">
        <v>0.28555793099999999</v>
      </c>
      <c r="D20" s="1">
        <v>1.0381972999999999E-2</v>
      </c>
      <c r="G20" s="2" t="s">
        <v>72</v>
      </c>
      <c r="H20" s="1">
        <v>0.23353485199999999</v>
      </c>
      <c r="I20" s="1">
        <v>0.306168934</v>
      </c>
      <c r="J20" s="1">
        <v>1.3106398999999999E-2</v>
      </c>
      <c r="M20" s="2" t="s">
        <v>108</v>
      </c>
      <c r="N20" s="1">
        <v>-0.124200939</v>
      </c>
      <c r="O20" s="1">
        <v>0.63933104900000004</v>
      </c>
      <c r="P20" s="1">
        <v>0.12836576</v>
      </c>
      <c r="S20" s="2" t="s">
        <v>437</v>
      </c>
      <c r="T20" s="1">
        <v>-1.407078563</v>
      </c>
      <c r="U20" s="1">
        <v>0.17610057200000001</v>
      </c>
      <c r="V20" s="1">
        <v>3.2247159999999999E-3</v>
      </c>
    </row>
    <row r="21" spans="1:22" x14ac:dyDescent="0.15">
      <c r="A21" s="2" t="s">
        <v>20</v>
      </c>
      <c r="B21" s="1">
        <v>-0.80085350499999997</v>
      </c>
      <c r="C21" s="1">
        <v>0.28668211999999998</v>
      </c>
      <c r="D21" s="1">
        <v>1.0444006E-2</v>
      </c>
      <c r="G21" s="2" t="s">
        <v>73</v>
      </c>
      <c r="H21" s="1">
        <v>1.150435849</v>
      </c>
      <c r="I21" s="1">
        <v>0.31373484000000001</v>
      </c>
      <c r="J21" s="1">
        <v>1.4270629999999999E-2</v>
      </c>
      <c r="M21" s="2" t="s">
        <v>109</v>
      </c>
      <c r="N21" s="1">
        <v>-0.90554420800000002</v>
      </c>
      <c r="O21" s="1">
        <v>0.57947992500000001</v>
      </c>
      <c r="P21" s="1">
        <v>9.4140736000000003E-2</v>
      </c>
      <c r="S21" s="2" t="s">
        <v>438</v>
      </c>
      <c r="T21" s="1">
        <v>0.19742284399999999</v>
      </c>
      <c r="U21" s="1">
        <v>0.22475967899999999</v>
      </c>
      <c r="V21" s="1">
        <v>5.5040230000000002E-3</v>
      </c>
    </row>
    <row r="22" spans="1:22" x14ac:dyDescent="0.15">
      <c r="A22" s="2" t="s">
        <v>21</v>
      </c>
      <c r="B22" s="1">
        <v>0.12839720099999999</v>
      </c>
      <c r="C22" s="1">
        <v>0.289659165</v>
      </c>
      <c r="D22" s="1">
        <v>1.0857550000000001E-2</v>
      </c>
      <c r="G22" s="2" t="s">
        <v>74</v>
      </c>
      <c r="H22" s="1">
        <v>-1.071098503</v>
      </c>
      <c r="I22" s="1">
        <v>0.32501159099999999</v>
      </c>
      <c r="J22" s="1">
        <v>1.5542950999999999E-2</v>
      </c>
      <c r="M22" s="2" t="s">
        <v>110</v>
      </c>
      <c r="N22" s="1">
        <v>7.9214322000000004E-2</v>
      </c>
      <c r="O22" s="1">
        <v>0.91229791500000001</v>
      </c>
      <c r="P22" s="1">
        <v>0.45926001</v>
      </c>
      <c r="S22" s="2" t="s">
        <v>439</v>
      </c>
      <c r="T22" s="1">
        <v>-0.207231419</v>
      </c>
      <c r="U22" s="1">
        <v>0.24042111499999999</v>
      </c>
      <c r="V22" s="1">
        <v>6.5460240000000001E-3</v>
      </c>
    </row>
    <row r="23" spans="1:22" x14ac:dyDescent="0.15">
      <c r="A23" s="2" t="s">
        <v>22</v>
      </c>
      <c r="B23" s="1">
        <v>9.8915673999999995E-2</v>
      </c>
      <c r="C23" s="1">
        <v>0.29121973200000001</v>
      </c>
      <c r="D23" s="1">
        <v>1.1182111999999999E-2</v>
      </c>
      <c r="G23" s="2" t="s">
        <v>75</v>
      </c>
      <c r="H23" s="1">
        <v>0.19436014800000001</v>
      </c>
      <c r="I23" s="1">
        <v>0.32609512200000002</v>
      </c>
      <c r="J23" s="1">
        <v>1.5744768999999999E-2</v>
      </c>
      <c r="M23" s="2" t="s">
        <v>111</v>
      </c>
      <c r="N23" s="1">
        <v>-5.5100603999999997E-2</v>
      </c>
      <c r="O23" s="1">
        <v>0.91249417799999999</v>
      </c>
      <c r="P23" s="1">
        <v>0.46052854599999998</v>
      </c>
      <c r="S23" s="2" t="s">
        <v>440</v>
      </c>
      <c r="T23" s="1">
        <v>0.13412247099999999</v>
      </c>
      <c r="U23" s="1">
        <v>0.24463051799999999</v>
      </c>
      <c r="V23" s="1">
        <v>6.9496560000000002E-3</v>
      </c>
    </row>
    <row r="24" spans="1:22" x14ac:dyDescent="0.15">
      <c r="A24" s="2" t="s">
        <v>23</v>
      </c>
      <c r="B24" s="1">
        <v>-9.9100962000000001E-2</v>
      </c>
      <c r="C24" s="1">
        <v>0.29637574799999999</v>
      </c>
      <c r="D24" s="1">
        <v>1.1834759E-2</v>
      </c>
      <c r="G24" s="2" t="s">
        <v>76</v>
      </c>
      <c r="H24" s="1">
        <v>-0.137677617</v>
      </c>
      <c r="I24" s="1">
        <v>0.339689833</v>
      </c>
      <c r="J24" s="1">
        <v>1.7281886999999999E-2</v>
      </c>
      <c r="M24" s="2" t="s">
        <v>112</v>
      </c>
      <c r="N24" s="1">
        <v>0.11070521</v>
      </c>
      <c r="O24" s="1">
        <v>0.43940753100000002</v>
      </c>
      <c r="P24" s="1">
        <v>3.8581778999999997E-2</v>
      </c>
      <c r="S24" s="2" t="s">
        <v>441</v>
      </c>
      <c r="T24" s="1">
        <v>0.28649774500000003</v>
      </c>
      <c r="U24" s="1">
        <v>0.24741844599999999</v>
      </c>
      <c r="V24" s="1">
        <v>7.0687190000000002E-3</v>
      </c>
    </row>
    <row r="25" spans="1:22" x14ac:dyDescent="0.15">
      <c r="A25" s="2" t="s">
        <v>24</v>
      </c>
      <c r="B25" s="1">
        <v>-1.100481796</v>
      </c>
      <c r="C25" s="1">
        <v>0.30605460000000001</v>
      </c>
      <c r="D25" s="1">
        <v>1.2951561E-2</v>
      </c>
      <c r="G25" s="2" t="s">
        <v>77</v>
      </c>
      <c r="H25" s="1">
        <v>0.32253998299999997</v>
      </c>
      <c r="I25" s="1">
        <v>0.34007806600000001</v>
      </c>
      <c r="J25" s="1">
        <v>1.7368206000000001E-2</v>
      </c>
      <c r="M25" s="2" t="s">
        <v>113</v>
      </c>
      <c r="N25" s="1">
        <v>-1.183215E-3</v>
      </c>
      <c r="O25" s="1">
        <v>0.99914522400000005</v>
      </c>
      <c r="P25" s="1">
        <v>0.99393798799999999</v>
      </c>
      <c r="S25" s="2" t="s">
        <v>66</v>
      </c>
      <c r="T25" s="1">
        <v>-0.668348885</v>
      </c>
      <c r="U25" s="1">
        <v>0.25369365999999999</v>
      </c>
      <c r="V25" s="1">
        <v>7.6430990000000004E-3</v>
      </c>
    </row>
    <row r="26" spans="1:22" x14ac:dyDescent="0.15">
      <c r="A26" s="2" t="s">
        <v>25</v>
      </c>
      <c r="B26" s="1">
        <v>0.15736023499999999</v>
      </c>
      <c r="C26" s="1">
        <v>0.306168934</v>
      </c>
      <c r="D26" s="1">
        <v>1.3134461E-2</v>
      </c>
      <c r="G26" s="2" t="s">
        <v>78</v>
      </c>
      <c r="H26" s="1">
        <v>0.100158306</v>
      </c>
      <c r="I26" s="1">
        <v>0.34729199599999999</v>
      </c>
      <c r="J26" s="1">
        <v>1.8202942E-2</v>
      </c>
      <c r="M26" s="2" t="s">
        <v>114</v>
      </c>
      <c r="N26" s="1">
        <v>0.118423347</v>
      </c>
      <c r="O26" s="1">
        <v>0.94860453600000005</v>
      </c>
      <c r="P26" s="1">
        <v>0.55670272700000001</v>
      </c>
      <c r="S26" s="2" t="s">
        <v>442</v>
      </c>
      <c r="T26" s="1">
        <v>0.170578807</v>
      </c>
      <c r="U26" s="1">
        <v>0.25935256699999998</v>
      </c>
      <c r="V26" s="1">
        <v>8.1004760000000006E-3</v>
      </c>
    </row>
    <row r="27" spans="1:22" x14ac:dyDescent="0.15">
      <c r="A27" s="2" t="s">
        <v>26</v>
      </c>
      <c r="B27" s="1">
        <v>0.116417669</v>
      </c>
      <c r="C27" s="1">
        <v>0.320418645</v>
      </c>
      <c r="D27" s="1">
        <v>1.5085718999999999E-2</v>
      </c>
      <c r="G27" s="2" t="s">
        <v>79</v>
      </c>
      <c r="H27" s="1">
        <v>-0.17198661600000001</v>
      </c>
      <c r="I27" s="1">
        <v>0.37702142100000002</v>
      </c>
      <c r="J27" s="1">
        <v>2.3327062999999999E-2</v>
      </c>
      <c r="M27" s="2" t="s">
        <v>115</v>
      </c>
      <c r="N27" s="1">
        <v>5.4826993999999997E-2</v>
      </c>
      <c r="O27" s="1">
        <v>0.90292064000000005</v>
      </c>
      <c r="P27" s="1">
        <v>0.44047747700000001</v>
      </c>
      <c r="S27" s="2" t="s">
        <v>69</v>
      </c>
      <c r="T27" s="1">
        <v>0.159881154</v>
      </c>
      <c r="U27" s="1">
        <v>0.26150593500000002</v>
      </c>
      <c r="V27" s="1">
        <v>8.3250080000000001E-3</v>
      </c>
    </row>
    <row r="28" spans="1:22" x14ac:dyDescent="0.15">
      <c r="A28" s="2" t="s">
        <v>27</v>
      </c>
      <c r="B28" s="1">
        <v>0.69975324000000005</v>
      </c>
      <c r="C28" s="1">
        <v>0.32966796300000001</v>
      </c>
      <c r="D28" s="1">
        <v>1.6120916999999998E-2</v>
      </c>
      <c r="G28" s="2" t="s">
        <v>80</v>
      </c>
      <c r="H28" s="1">
        <v>0.18977105399999999</v>
      </c>
      <c r="I28" s="1">
        <v>0.37977903499999999</v>
      </c>
      <c r="J28" s="1">
        <v>2.4034093999999999E-2</v>
      </c>
      <c r="M28" s="2" t="s">
        <v>116</v>
      </c>
      <c r="N28" s="1">
        <v>-4.4179918999999998E-2</v>
      </c>
      <c r="O28" s="1">
        <v>0.97659882200000003</v>
      </c>
      <c r="P28" s="1">
        <v>0.670271167</v>
      </c>
      <c r="S28" s="2" t="s">
        <v>443</v>
      </c>
      <c r="T28" s="1">
        <v>-0.75494298500000001</v>
      </c>
      <c r="U28" s="1">
        <v>0.27322257599999999</v>
      </c>
      <c r="V28" s="1">
        <v>9.2478189999999991E-3</v>
      </c>
    </row>
    <row r="29" spans="1:22" x14ac:dyDescent="0.15">
      <c r="A29" s="2" t="s">
        <v>28</v>
      </c>
      <c r="B29" s="1">
        <v>-1.8378968010000001</v>
      </c>
      <c r="C29" s="1">
        <v>0.336331987</v>
      </c>
      <c r="D29" s="1">
        <v>1.6790540999999999E-2</v>
      </c>
      <c r="G29" s="2" t="s">
        <v>81</v>
      </c>
      <c r="H29" s="1">
        <v>0.396609402</v>
      </c>
      <c r="I29" s="1">
        <v>0.38811579200000001</v>
      </c>
      <c r="J29" s="1">
        <v>2.5871788999999999E-2</v>
      </c>
      <c r="M29" s="2" t="s">
        <v>117</v>
      </c>
      <c r="N29" s="1">
        <v>-0.25280339400000001</v>
      </c>
      <c r="O29" s="1">
        <v>0.30529011700000003</v>
      </c>
      <c r="P29" s="1">
        <v>1.2871458000000001E-2</v>
      </c>
      <c r="S29" s="2" t="s">
        <v>444</v>
      </c>
      <c r="T29" s="1">
        <v>-0.39889774</v>
      </c>
      <c r="U29" s="1">
        <v>0.27719339700000001</v>
      </c>
      <c r="V29" s="1">
        <v>9.600562E-3</v>
      </c>
    </row>
    <row r="30" spans="1:22" x14ac:dyDescent="0.15">
      <c r="A30" s="2" t="s">
        <v>29</v>
      </c>
      <c r="B30" s="1">
        <v>-0.69758007600000005</v>
      </c>
      <c r="C30" s="1">
        <v>0.34504586999999998</v>
      </c>
      <c r="D30" s="1">
        <v>1.7959735000000001E-2</v>
      </c>
      <c r="G30" s="2" t="s">
        <v>82</v>
      </c>
      <c r="H30" s="1">
        <v>0.215905087</v>
      </c>
      <c r="I30" s="1">
        <v>0.399924538</v>
      </c>
      <c r="J30" s="1">
        <v>2.8328256999999999E-2</v>
      </c>
      <c r="M30" s="2" t="s">
        <v>118</v>
      </c>
      <c r="N30" s="1">
        <v>-4.7058648000000002E-2</v>
      </c>
      <c r="O30" s="1">
        <v>0.92442860900000001</v>
      </c>
      <c r="P30" s="1">
        <v>0.49779039000000003</v>
      </c>
      <c r="S30" s="2" t="s">
        <v>445</v>
      </c>
      <c r="T30" s="1">
        <v>-0.39995485200000003</v>
      </c>
      <c r="U30" s="1">
        <v>0.27719339700000001</v>
      </c>
      <c r="V30" s="1">
        <v>9.6163970000000005E-3</v>
      </c>
    </row>
    <row r="31" spans="1:22" x14ac:dyDescent="0.15">
      <c r="A31" s="2" t="s">
        <v>30</v>
      </c>
      <c r="B31" s="1">
        <v>0.51525761400000003</v>
      </c>
      <c r="C31" s="1">
        <v>0.34960809199999998</v>
      </c>
      <c r="D31" s="1">
        <v>1.8624371000000001E-2</v>
      </c>
      <c r="G31" s="2" t="s">
        <v>83</v>
      </c>
      <c r="H31" s="1">
        <v>0.15374122400000001</v>
      </c>
      <c r="I31" s="1">
        <v>0.412695074</v>
      </c>
      <c r="J31" s="1">
        <v>3.2185432E-2</v>
      </c>
      <c r="M31" s="2" t="s">
        <v>119</v>
      </c>
      <c r="N31" s="1">
        <v>-0.150585938</v>
      </c>
      <c r="O31" s="1">
        <v>0.42327201199999998</v>
      </c>
      <c r="P31" s="1">
        <v>3.4354885000000002E-2</v>
      </c>
      <c r="S31" s="2" t="s">
        <v>446</v>
      </c>
      <c r="T31" s="1">
        <v>0.12526784299999999</v>
      </c>
      <c r="U31" s="1">
        <v>0.27928200199999997</v>
      </c>
      <c r="V31" s="1">
        <v>9.8538359999999995E-3</v>
      </c>
    </row>
    <row r="32" spans="1:22" x14ac:dyDescent="0.15">
      <c r="A32" s="2" t="s">
        <v>31</v>
      </c>
      <c r="B32" s="1">
        <v>0.18507265000000001</v>
      </c>
      <c r="C32" s="1">
        <v>0.35053747299999999</v>
      </c>
      <c r="D32" s="1">
        <v>1.8774182E-2</v>
      </c>
      <c r="G32" s="2" t="s">
        <v>84</v>
      </c>
      <c r="H32" s="1">
        <v>0.35174541999999998</v>
      </c>
      <c r="I32" s="1">
        <v>0.41710642999999997</v>
      </c>
      <c r="J32" s="1">
        <v>3.3385746000000001E-2</v>
      </c>
      <c r="M32" s="2" t="s">
        <v>120</v>
      </c>
      <c r="N32" s="1">
        <v>-5.1717881E-2</v>
      </c>
      <c r="O32" s="1">
        <v>0.88275889900000004</v>
      </c>
      <c r="P32" s="1">
        <v>0.403071077</v>
      </c>
      <c r="S32" s="2" t="s">
        <v>18</v>
      </c>
      <c r="T32" s="1">
        <v>-0.276695095</v>
      </c>
      <c r="U32" s="1">
        <v>0.28103878500000001</v>
      </c>
      <c r="V32" s="1">
        <v>9.9761899999999994E-3</v>
      </c>
    </row>
    <row r="33" spans="1:22" x14ac:dyDescent="0.15">
      <c r="A33" s="2" t="s">
        <v>32</v>
      </c>
      <c r="B33" s="1">
        <v>-0.13739267799999999</v>
      </c>
      <c r="C33" s="1">
        <v>0.35119000099999997</v>
      </c>
      <c r="D33" s="1">
        <v>1.8991909000000001E-2</v>
      </c>
      <c r="G33" s="2" t="s">
        <v>85</v>
      </c>
      <c r="H33" s="1">
        <v>0.16838225100000001</v>
      </c>
      <c r="I33" s="1">
        <v>0.41808472499999999</v>
      </c>
      <c r="J33" s="1">
        <v>3.3667282999999999E-2</v>
      </c>
      <c r="M33" s="2" t="s">
        <v>121</v>
      </c>
      <c r="N33" s="1">
        <v>-4.3719765000000001E-2</v>
      </c>
      <c r="O33" s="1">
        <v>0.96439712700000002</v>
      </c>
      <c r="P33" s="1">
        <v>0.61184964500000005</v>
      </c>
      <c r="S33" s="2" t="s">
        <v>447</v>
      </c>
      <c r="T33" s="1">
        <v>0.15105055000000001</v>
      </c>
      <c r="U33" s="1">
        <v>0.28517234600000002</v>
      </c>
      <c r="V33" s="1">
        <v>1.0297407E-2</v>
      </c>
    </row>
    <row r="34" spans="1:22" x14ac:dyDescent="0.15">
      <c r="A34" s="2" t="s">
        <v>33</v>
      </c>
      <c r="B34" s="1">
        <v>0.274221516</v>
      </c>
      <c r="C34" s="1">
        <v>0.36095143200000002</v>
      </c>
      <c r="D34" s="1">
        <v>2.0495584000000001E-2</v>
      </c>
      <c r="G34" s="2" t="s">
        <v>86</v>
      </c>
      <c r="H34" s="1">
        <v>0.121707065</v>
      </c>
      <c r="I34" s="1">
        <v>0.42688089200000001</v>
      </c>
      <c r="J34" s="1">
        <v>3.5183183E-2</v>
      </c>
      <c r="M34" s="2" t="s">
        <v>122</v>
      </c>
      <c r="N34" s="1">
        <v>-5.3606406000000002E-2</v>
      </c>
      <c r="O34" s="1">
        <v>0.96203678999999998</v>
      </c>
      <c r="P34" s="1">
        <v>0.60415972399999995</v>
      </c>
      <c r="S34" s="2" t="s">
        <v>448</v>
      </c>
      <c r="T34" s="1">
        <v>0.13499156300000001</v>
      </c>
      <c r="U34" s="1">
        <v>0.288214472</v>
      </c>
      <c r="V34" s="1">
        <v>1.0592424E-2</v>
      </c>
    </row>
    <row r="35" spans="1:22" x14ac:dyDescent="0.15">
      <c r="A35" s="2" t="s">
        <v>34</v>
      </c>
      <c r="B35" s="1">
        <v>-0.224476071</v>
      </c>
      <c r="C35" s="1">
        <v>0.36923515099999998</v>
      </c>
      <c r="D35" s="1">
        <v>2.1811860999999998E-2</v>
      </c>
      <c r="G35" s="2" t="s">
        <v>87</v>
      </c>
      <c r="H35" s="1">
        <v>-0.20684618900000001</v>
      </c>
      <c r="I35" s="1">
        <v>0.43348206500000003</v>
      </c>
      <c r="J35" s="1">
        <v>3.6734585E-2</v>
      </c>
      <c r="M35" s="2" t="s">
        <v>123</v>
      </c>
      <c r="N35" s="1">
        <v>0.40961757399999998</v>
      </c>
      <c r="O35" s="1">
        <v>0.73833305500000002</v>
      </c>
      <c r="P35" s="1">
        <v>0.20987951399999999</v>
      </c>
      <c r="S35" s="2" t="s">
        <v>449</v>
      </c>
      <c r="T35" s="1">
        <v>0.148922423</v>
      </c>
      <c r="U35" s="1">
        <v>0.289659165</v>
      </c>
      <c r="V35" s="1">
        <v>1.0913887000000001E-2</v>
      </c>
    </row>
    <row r="36" spans="1:22" x14ac:dyDescent="0.15">
      <c r="A36" s="2" t="s">
        <v>35</v>
      </c>
      <c r="B36" s="1">
        <v>0.54051085899999995</v>
      </c>
      <c r="C36" s="1">
        <v>0.37003470900000002</v>
      </c>
      <c r="D36" s="1">
        <v>2.2120028E-2</v>
      </c>
      <c r="G36" s="2" t="s">
        <v>88</v>
      </c>
      <c r="H36" s="1">
        <v>0.10867695600000001</v>
      </c>
      <c r="I36" s="1">
        <v>0.43382628499999998</v>
      </c>
      <c r="J36" s="1">
        <v>3.6990126999999998E-2</v>
      </c>
      <c r="M36" s="2" t="s">
        <v>53</v>
      </c>
      <c r="N36" s="1">
        <v>0.110623367</v>
      </c>
      <c r="O36" s="1">
        <v>0.46458427600000002</v>
      </c>
      <c r="P36" s="1">
        <v>4.5532801999999997E-2</v>
      </c>
      <c r="S36" s="2" t="s">
        <v>450</v>
      </c>
      <c r="T36" s="1">
        <v>0.47484435899999999</v>
      </c>
      <c r="U36" s="1">
        <v>0.31230350299999998</v>
      </c>
      <c r="V36" s="1">
        <v>1.4030186E-2</v>
      </c>
    </row>
    <row r="37" spans="1:22" x14ac:dyDescent="0.15">
      <c r="A37" s="2" t="s">
        <v>36</v>
      </c>
      <c r="B37" s="1">
        <v>-0.713006798</v>
      </c>
      <c r="C37" s="1">
        <v>0.37604898399999998</v>
      </c>
      <c r="D37" s="1">
        <v>2.3152175000000001E-2</v>
      </c>
      <c r="G37" s="2" t="s">
        <v>89</v>
      </c>
      <c r="H37" s="1">
        <v>0.19495026300000001</v>
      </c>
      <c r="I37" s="1">
        <v>0.43648565</v>
      </c>
      <c r="J37" s="1">
        <v>3.7903297000000002E-2</v>
      </c>
      <c r="M37" s="2" t="s">
        <v>124</v>
      </c>
      <c r="N37" s="1">
        <v>0.14657139499999999</v>
      </c>
      <c r="O37" s="1">
        <v>0.35119000099999997</v>
      </c>
      <c r="P37" s="1">
        <v>1.8990679999999999E-2</v>
      </c>
      <c r="S37" s="2" t="s">
        <v>451</v>
      </c>
      <c r="T37" s="1">
        <v>0.176439132</v>
      </c>
      <c r="U37" s="1">
        <v>0.31373484000000001</v>
      </c>
      <c r="V37" s="1">
        <v>1.4256751E-2</v>
      </c>
    </row>
    <row r="38" spans="1:22" x14ac:dyDescent="0.15">
      <c r="A38" s="2" t="s">
        <v>37</v>
      </c>
      <c r="B38" s="1">
        <v>0.13222935599999999</v>
      </c>
      <c r="C38" s="1">
        <v>0.37977903499999999</v>
      </c>
      <c r="D38" s="1">
        <v>2.4069001E-2</v>
      </c>
      <c r="G38" s="2" t="s">
        <v>90</v>
      </c>
      <c r="H38" s="1">
        <v>-0.46426436500000001</v>
      </c>
      <c r="I38" s="1">
        <v>0.44190969699999999</v>
      </c>
      <c r="J38" s="1">
        <v>3.9204919999999997E-2</v>
      </c>
      <c r="M38" s="2" t="s">
        <v>125</v>
      </c>
      <c r="N38" s="1">
        <v>-9.7705420000000001E-2</v>
      </c>
      <c r="O38" s="1">
        <v>0.92775381599999995</v>
      </c>
      <c r="P38" s="1">
        <v>0.506107266</v>
      </c>
      <c r="S38" s="2" t="s">
        <v>73</v>
      </c>
      <c r="T38" s="1">
        <v>1.150435849</v>
      </c>
      <c r="U38" s="1">
        <v>0.31373484000000001</v>
      </c>
      <c r="V38" s="1">
        <v>1.4270629999999999E-2</v>
      </c>
    </row>
    <row r="39" spans="1:22" x14ac:dyDescent="0.15">
      <c r="A39" s="2" t="s">
        <v>38</v>
      </c>
      <c r="B39" s="1">
        <v>0.10979330299999999</v>
      </c>
      <c r="C39" s="1">
        <v>0.37977903499999999</v>
      </c>
      <c r="D39" s="1">
        <v>2.4170752E-2</v>
      </c>
      <c r="G39" s="2" t="s">
        <v>91</v>
      </c>
      <c r="H39" s="1">
        <v>-0.93493850899999997</v>
      </c>
      <c r="I39" s="1">
        <v>0.459278254</v>
      </c>
      <c r="J39" s="1">
        <v>4.3889425000000003E-2</v>
      </c>
      <c r="M39" s="2" t="s">
        <v>126</v>
      </c>
      <c r="N39" s="1">
        <v>0.36223445399999998</v>
      </c>
      <c r="O39" s="1">
        <v>0.32609512200000002</v>
      </c>
      <c r="P39" s="1">
        <v>1.5761002E-2</v>
      </c>
      <c r="S39" s="2" t="s">
        <v>452</v>
      </c>
      <c r="T39" s="1">
        <v>0.14982595800000001</v>
      </c>
      <c r="U39" s="1">
        <v>0.32472990299999999</v>
      </c>
      <c r="V39" s="1">
        <v>1.5483429E-2</v>
      </c>
    </row>
    <row r="40" spans="1:22" x14ac:dyDescent="0.15">
      <c r="A40" s="2" t="s">
        <v>39</v>
      </c>
      <c r="B40" s="1">
        <v>0.13530520400000001</v>
      </c>
      <c r="C40" s="1">
        <v>0.37977903499999999</v>
      </c>
      <c r="D40" s="1">
        <v>2.4396708E-2</v>
      </c>
      <c r="G40" s="2" t="s">
        <v>92</v>
      </c>
      <c r="H40" s="1">
        <v>0.15249905499999999</v>
      </c>
      <c r="I40" s="1">
        <v>0.460688669</v>
      </c>
      <c r="J40" s="1">
        <v>4.4500932999999999E-2</v>
      </c>
      <c r="M40" s="2" t="s">
        <v>127</v>
      </c>
      <c r="N40" s="1">
        <v>1.8038926E-2</v>
      </c>
      <c r="O40" s="1">
        <v>0.98812868799999998</v>
      </c>
      <c r="P40" s="1">
        <v>0.786653414</v>
      </c>
      <c r="S40" s="2" t="s">
        <v>453</v>
      </c>
      <c r="T40" s="1">
        <v>0.22424466600000001</v>
      </c>
      <c r="U40" s="1">
        <v>0.32575051399999999</v>
      </c>
      <c r="V40" s="1">
        <v>1.5691864999999999E-2</v>
      </c>
    </row>
    <row r="41" spans="1:22" x14ac:dyDescent="0.15">
      <c r="A41" s="2" t="s">
        <v>40</v>
      </c>
      <c r="B41" s="1">
        <v>-0.179458178</v>
      </c>
      <c r="C41" s="1">
        <v>0.39754745800000002</v>
      </c>
      <c r="D41" s="1">
        <v>2.7853195000000001E-2</v>
      </c>
      <c r="M41" s="2" t="s">
        <v>128</v>
      </c>
      <c r="N41" s="1">
        <v>5.194965E-2</v>
      </c>
      <c r="O41" s="1">
        <v>0.91114948100000004</v>
      </c>
      <c r="P41" s="1">
        <v>0.45662676299999999</v>
      </c>
      <c r="S41" s="2" t="s">
        <v>454</v>
      </c>
      <c r="T41" s="1">
        <v>0.13510356600000001</v>
      </c>
      <c r="U41" s="1">
        <v>0.35119000099999997</v>
      </c>
      <c r="V41" s="1">
        <v>1.8883522999999999E-2</v>
      </c>
    </row>
    <row r="42" spans="1:22" x14ac:dyDescent="0.15">
      <c r="A42" s="2" t="s">
        <v>41</v>
      </c>
      <c r="B42" s="1">
        <v>-9.6897000999999996E-2</v>
      </c>
      <c r="C42" s="1">
        <v>0.40878372099999999</v>
      </c>
      <c r="D42" s="1">
        <v>3.0843731999999999E-2</v>
      </c>
      <c r="M42" s="2" t="s">
        <v>129</v>
      </c>
      <c r="N42" s="1">
        <v>0.25818887600000001</v>
      </c>
      <c r="O42" s="1">
        <v>0.25481692500000003</v>
      </c>
      <c r="P42" s="1">
        <v>7.7850899999999997E-3</v>
      </c>
      <c r="S42" s="2" t="s">
        <v>455</v>
      </c>
      <c r="T42" s="1">
        <v>-1.3333346500000001</v>
      </c>
      <c r="U42" s="1">
        <v>0.35119000099999997</v>
      </c>
      <c r="V42" s="1">
        <v>1.8935424999999999E-2</v>
      </c>
    </row>
    <row r="43" spans="1:22" x14ac:dyDescent="0.15">
      <c r="A43" s="2" t="s">
        <v>42</v>
      </c>
      <c r="B43" s="1">
        <v>0.23273534700000001</v>
      </c>
      <c r="C43" s="1">
        <v>0.41059242299999998</v>
      </c>
      <c r="D43" s="1">
        <v>3.1257913999999998E-2</v>
      </c>
      <c r="M43" s="2" t="s">
        <v>130</v>
      </c>
      <c r="N43" s="1">
        <v>-3.8482338999999997E-2</v>
      </c>
      <c r="O43" s="1">
        <v>0.97579821899999997</v>
      </c>
      <c r="P43" s="1">
        <v>0.66757750400000004</v>
      </c>
      <c r="S43" s="2" t="s">
        <v>456</v>
      </c>
      <c r="T43" s="1">
        <v>-0.89841276400000003</v>
      </c>
      <c r="U43" s="1">
        <v>0.35752690199999998</v>
      </c>
      <c r="V43" s="1">
        <v>1.9449800999999999E-2</v>
      </c>
    </row>
    <row r="44" spans="1:22" x14ac:dyDescent="0.15">
      <c r="A44" s="2" t="s">
        <v>43</v>
      </c>
      <c r="B44" s="1">
        <v>0.100399032</v>
      </c>
      <c r="C44" s="1">
        <v>0.42414132100000002</v>
      </c>
      <c r="D44" s="1">
        <v>3.4737467000000001E-2</v>
      </c>
      <c r="M44" s="2" t="s">
        <v>131</v>
      </c>
      <c r="N44" s="1">
        <v>6.5238049999999997E-3</v>
      </c>
      <c r="O44" s="1">
        <v>0.99663727700000004</v>
      </c>
      <c r="P44" s="1">
        <v>0.93909534400000005</v>
      </c>
      <c r="S44" s="2" t="s">
        <v>457</v>
      </c>
      <c r="T44" s="1">
        <v>0.11902634199999999</v>
      </c>
      <c r="U44" s="1">
        <v>0.35988747300000001</v>
      </c>
      <c r="V44" s="1">
        <v>2.0138700999999998E-2</v>
      </c>
    </row>
    <row r="45" spans="1:22" x14ac:dyDescent="0.15">
      <c r="A45" s="2" t="s">
        <v>44</v>
      </c>
      <c r="B45" s="1">
        <v>-0.18594145200000001</v>
      </c>
      <c r="C45" s="1">
        <v>0.42688089200000001</v>
      </c>
      <c r="D45" s="1">
        <v>3.5189419E-2</v>
      </c>
      <c r="M45" s="2" t="s">
        <v>132</v>
      </c>
      <c r="N45" s="1">
        <v>6.8126763000000007E-2</v>
      </c>
      <c r="O45" s="1">
        <v>0.83408986299999999</v>
      </c>
      <c r="P45" s="1">
        <v>0.32174925300000001</v>
      </c>
      <c r="S45" s="2" t="s">
        <v>458</v>
      </c>
      <c r="T45" s="1">
        <v>0.112165575</v>
      </c>
      <c r="U45" s="1">
        <v>0.36153696699999999</v>
      </c>
      <c r="V45" s="1">
        <v>2.0748446E-2</v>
      </c>
    </row>
    <row r="46" spans="1:22" x14ac:dyDescent="0.15">
      <c r="A46" s="2" t="s">
        <v>45</v>
      </c>
      <c r="B46" s="1">
        <v>9.4358628E-2</v>
      </c>
      <c r="C46" s="1">
        <v>0.43097227999999999</v>
      </c>
      <c r="D46" s="1">
        <v>3.5841320000000003E-2</v>
      </c>
      <c r="M46" s="2" t="s">
        <v>8</v>
      </c>
      <c r="N46" s="1">
        <v>0.19725158600000001</v>
      </c>
      <c r="O46" s="1">
        <v>0.14201021</v>
      </c>
      <c r="P46" s="1">
        <v>1.994638E-3</v>
      </c>
      <c r="S46" s="2" t="s">
        <v>227</v>
      </c>
      <c r="T46" s="1">
        <v>-0.43388475399999998</v>
      </c>
      <c r="U46" s="1">
        <v>0.37761813100000002</v>
      </c>
      <c r="V46" s="1">
        <v>2.3584655999999999E-2</v>
      </c>
    </row>
    <row r="47" spans="1:22" x14ac:dyDescent="0.15">
      <c r="A47" s="2" t="s">
        <v>46</v>
      </c>
      <c r="B47" s="1">
        <v>0.12744873900000001</v>
      </c>
      <c r="C47" s="1">
        <v>0.43144290099999999</v>
      </c>
      <c r="D47" s="1">
        <v>3.5947195000000001E-2</v>
      </c>
      <c r="M47" s="2" t="s">
        <v>133</v>
      </c>
      <c r="N47" s="1">
        <v>-5.4825383999999998E-2</v>
      </c>
      <c r="O47" s="1">
        <v>0.91210185399999999</v>
      </c>
      <c r="P47" s="1">
        <v>0.459001716</v>
      </c>
      <c r="S47" s="2" t="s">
        <v>459</v>
      </c>
      <c r="T47" s="1">
        <v>0.149011953</v>
      </c>
      <c r="U47" s="1">
        <v>0.37977903499999999</v>
      </c>
      <c r="V47" s="1">
        <v>2.4399325999999999E-2</v>
      </c>
    </row>
    <row r="48" spans="1:22" x14ac:dyDescent="0.15">
      <c r="A48" s="2" t="s">
        <v>47</v>
      </c>
      <c r="B48" s="1">
        <v>9.1830693000000005E-2</v>
      </c>
      <c r="C48" s="1">
        <v>0.43515469800000001</v>
      </c>
      <c r="D48" s="1">
        <v>3.7163950000000001E-2</v>
      </c>
      <c r="M48" s="2" t="s">
        <v>42</v>
      </c>
      <c r="N48" s="1">
        <v>0.23273534700000001</v>
      </c>
      <c r="O48" s="1">
        <v>0.41059242299999998</v>
      </c>
      <c r="P48" s="1">
        <v>3.1257913999999998E-2</v>
      </c>
      <c r="S48" s="2" t="s">
        <v>460</v>
      </c>
      <c r="T48" s="1">
        <v>0.22238261200000001</v>
      </c>
      <c r="U48" s="1">
        <v>0.38168941200000001</v>
      </c>
      <c r="V48" s="1">
        <v>2.4740837000000002E-2</v>
      </c>
    </row>
    <row r="49" spans="1:22" x14ac:dyDescent="0.15">
      <c r="A49" s="2" t="s">
        <v>48</v>
      </c>
      <c r="B49" s="1">
        <v>0.147146112</v>
      </c>
      <c r="C49" s="1">
        <v>0.44071121699999999</v>
      </c>
      <c r="D49" s="1">
        <v>3.8911922000000002E-2</v>
      </c>
      <c r="M49" s="2" t="s">
        <v>134</v>
      </c>
      <c r="N49" s="1">
        <v>5.9569834000000002E-2</v>
      </c>
      <c r="O49" s="1">
        <v>0.83109877799999998</v>
      </c>
      <c r="P49" s="1">
        <v>0.31821876900000001</v>
      </c>
      <c r="S49" s="2" t="s">
        <v>461</v>
      </c>
      <c r="T49" s="1">
        <v>0.470108315</v>
      </c>
      <c r="U49" s="1">
        <v>0.38692743400000001</v>
      </c>
      <c r="V49" s="1">
        <v>2.5595993000000001E-2</v>
      </c>
    </row>
    <row r="50" spans="1:22" x14ac:dyDescent="0.15">
      <c r="A50" s="2" t="s">
        <v>49</v>
      </c>
      <c r="B50" s="1">
        <v>-0.14649160999999999</v>
      </c>
      <c r="C50" s="1">
        <v>0.442310749</v>
      </c>
      <c r="D50" s="1">
        <v>3.9347841000000001E-2</v>
      </c>
      <c r="M50" s="2" t="s">
        <v>135</v>
      </c>
      <c r="N50" s="1">
        <v>-0.15810475500000001</v>
      </c>
      <c r="O50" s="1">
        <v>0.58243604500000001</v>
      </c>
      <c r="P50" s="1">
        <v>9.5120763999999997E-2</v>
      </c>
      <c r="S50" s="2" t="s">
        <v>462</v>
      </c>
      <c r="T50" s="1">
        <v>0.41808532500000001</v>
      </c>
      <c r="U50" s="1">
        <v>0.38720170300000001</v>
      </c>
      <c r="V50" s="1">
        <v>2.5680366E-2</v>
      </c>
    </row>
    <row r="51" spans="1:22" x14ac:dyDescent="0.15">
      <c r="A51" s="2" t="s">
        <v>50</v>
      </c>
      <c r="B51" s="1">
        <v>-0.64931789100000004</v>
      </c>
      <c r="C51" s="1">
        <v>0.44396223499999998</v>
      </c>
      <c r="D51" s="1">
        <v>3.9655475000000003E-2</v>
      </c>
      <c r="M51" s="2" t="s">
        <v>136</v>
      </c>
      <c r="N51" s="1">
        <v>0.15926527800000001</v>
      </c>
      <c r="O51" s="1">
        <v>0.18350635200000001</v>
      </c>
      <c r="P51" s="1">
        <v>3.4491819999999999E-3</v>
      </c>
      <c r="S51" s="2" t="s">
        <v>463</v>
      </c>
      <c r="T51" s="1">
        <v>-0.91776316999999996</v>
      </c>
      <c r="U51" s="1">
        <v>0.39471891399999998</v>
      </c>
      <c r="V51" s="1">
        <v>2.7196411E-2</v>
      </c>
    </row>
    <row r="52" spans="1:22" x14ac:dyDescent="0.15">
      <c r="A52" s="2" t="s">
        <v>51</v>
      </c>
      <c r="B52" s="1">
        <v>-0.157105351</v>
      </c>
      <c r="C52" s="1">
        <v>0.450789942</v>
      </c>
      <c r="D52" s="1">
        <v>4.1896216E-2</v>
      </c>
      <c r="M52" s="2" t="s">
        <v>137</v>
      </c>
      <c r="N52" s="1">
        <v>-2.3033333999999999E-2</v>
      </c>
      <c r="O52" s="1">
        <v>0.98672386599999995</v>
      </c>
      <c r="P52" s="1">
        <v>0.741745871</v>
      </c>
      <c r="S52" s="2" t="s">
        <v>40</v>
      </c>
      <c r="T52" s="1">
        <v>-0.179458178</v>
      </c>
      <c r="U52" s="1">
        <v>0.39754745800000002</v>
      </c>
      <c r="V52" s="1">
        <v>2.7853195000000001E-2</v>
      </c>
    </row>
    <row r="53" spans="1:22" x14ac:dyDescent="0.15">
      <c r="A53" s="2" t="s">
        <v>52</v>
      </c>
      <c r="B53" s="1">
        <v>0.23194974400000001</v>
      </c>
      <c r="C53" s="1">
        <v>0.46284066200000001</v>
      </c>
      <c r="D53" s="1">
        <v>4.4932013999999999E-2</v>
      </c>
      <c r="M53" s="2" t="s">
        <v>138</v>
      </c>
      <c r="N53" s="1">
        <v>3.1100481999999999E-2</v>
      </c>
      <c r="O53" s="1">
        <v>0.98672386599999995</v>
      </c>
      <c r="P53" s="1">
        <v>0.75613447199999995</v>
      </c>
      <c r="S53" s="2" t="s">
        <v>464</v>
      </c>
      <c r="T53" s="1">
        <v>0.1517712</v>
      </c>
      <c r="U53" s="1">
        <v>0.40191160599999998</v>
      </c>
      <c r="V53" s="1">
        <v>2.9177176999999999E-2</v>
      </c>
    </row>
    <row r="54" spans="1:22" x14ac:dyDescent="0.15">
      <c r="A54" s="2" t="s">
        <v>53</v>
      </c>
      <c r="B54" s="1">
        <v>0.110623367</v>
      </c>
      <c r="C54" s="1">
        <v>0.46458427600000002</v>
      </c>
      <c r="D54" s="1">
        <v>4.5532801999999997E-2</v>
      </c>
      <c r="M54" s="2" t="s">
        <v>139</v>
      </c>
      <c r="N54" s="1">
        <v>-8.6380981999999995E-2</v>
      </c>
      <c r="O54" s="1">
        <v>0.774388772</v>
      </c>
      <c r="P54" s="1">
        <v>0.24409920500000001</v>
      </c>
      <c r="S54" s="2" t="s">
        <v>465</v>
      </c>
      <c r="T54" s="1">
        <v>-0.23631901399999999</v>
      </c>
      <c r="U54" s="1">
        <v>0.40442890599999998</v>
      </c>
      <c r="V54" s="1">
        <v>2.9841862E-2</v>
      </c>
    </row>
    <row r="55" spans="1:22" x14ac:dyDescent="0.15">
      <c r="A55" s="2" t="s">
        <v>54</v>
      </c>
      <c r="B55" s="1">
        <v>0.14119453200000001</v>
      </c>
      <c r="C55" s="1">
        <v>0.46565452899999998</v>
      </c>
      <c r="D55" s="1">
        <v>4.6135079000000002E-2</v>
      </c>
      <c r="M55" s="2" t="s">
        <v>140</v>
      </c>
      <c r="N55" s="1">
        <v>1.0405630000000001E-2</v>
      </c>
      <c r="O55" s="1">
        <v>0.98812868799999998</v>
      </c>
      <c r="P55" s="1">
        <v>0.82615298199999998</v>
      </c>
      <c r="S55" s="2" t="s">
        <v>466</v>
      </c>
      <c r="T55" s="1">
        <v>0.246495661</v>
      </c>
      <c r="U55" s="1">
        <v>0.412695074</v>
      </c>
      <c r="V55" s="1">
        <v>3.1805604000000001E-2</v>
      </c>
    </row>
    <row r="56" spans="1:22" x14ac:dyDescent="0.15">
      <c r="A56" s="2" t="s">
        <v>55</v>
      </c>
      <c r="B56" s="1">
        <v>-9.2258333999999997E-2</v>
      </c>
      <c r="C56" s="1">
        <v>0.46872581000000002</v>
      </c>
      <c r="D56" s="1">
        <v>4.7433676000000001E-2</v>
      </c>
      <c r="M56" s="2" t="s">
        <v>141</v>
      </c>
      <c r="N56" s="1">
        <v>0.10470816099999999</v>
      </c>
      <c r="O56" s="1">
        <v>0.66149296199999996</v>
      </c>
      <c r="P56" s="1">
        <v>0.14144955200000001</v>
      </c>
      <c r="S56" s="2" t="s">
        <v>467</v>
      </c>
      <c r="T56" s="1">
        <v>8.3357978999999999E-2</v>
      </c>
      <c r="U56" s="1">
        <v>0.412695074</v>
      </c>
      <c r="V56" s="1">
        <v>3.1948631999999998E-2</v>
      </c>
    </row>
    <row r="57" spans="1:22" x14ac:dyDescent="0.15">
      <c r="A57" s="2" t="s">
        <v>56</v>
      </c>
      <c r="B57" s="1">
        <v>-0.14307318699999999</v>
      </c>
      <c r="C57" s="1">
        <v>0.46898416999999998</v>
      </c>
      <c r="D57" s="1">
        <v>4.7550728E-2</v>
      </c>
      <c r="M57" s="2" t="s">
        <v>142</v>
      </c>
      <c r="N57" s="1">
        <v>3.0925772000000001E-2</v>
      </c>
      <c r="O57" s="1">
        <v>0.95607033600000002</v>
      </c>
      <c r="P57" s="1">
        <v>0.57716714099999999</v>
      </c>
      <c r="S57" s="2" t="s">
        <v>468</v>
      </c>
      <c r="T57" s="1">
        <v>0.138395189</v>
      </c>
      <c r="U57" s="1">
        <v>0.412695074</v>
      </c>
      <c r="V57" s="1">
        <v>3.2067020000000002E-2</v>
      </c>
    </row>
    <row r="58" spans="1:22" x14ac:dyDescent="0.15">
      <c r="A58" s="2" t="s">
        <v>57</v>
      </c>
      <c r="B58" s="1">
        <v>0.15545263600000001</v>
      </c>
      <c r="C58" s="1">
        <v>0.47165412200000001</v>
      </c>
      <c r="D58" s="1">
        <v>4.8072457999999998E-2</v>
      </c>
      <c r="M58" s="2" t="s">
        <v>143</v>
      </c>
      <c r="N58" s="1">
        <v>-0.113936384</v>
      </c>
      <c r="O58" s="1">
        <v>0.61924452100000005</v>
      </c>
      <c r="P58" s="1">
        <v>0.114872263</v>
      </c>
      <c r="S58" s="2" t="s">
        <v>469</v>
      </c>
      <c r="T58" s="1">
        <v>-0.64253450000000001</v>
      </c>
      <c r="U58" s="1">
        <v>0.42414132100000002</v>
      </c>
      <c r="V58" s="1">
        <v>3.4549957999999999E-2</v>
      </c>
    </row>
    <row r="59" spans="1:22" x14ac:dyDescent="0.15">
      <c r="M59" s="2" t="s">
        <v>144</v>
      </c>
      <c r="N59" s="1">
        <v>3.733217E-3</v>
      </c>
      <c r="O59" s="1">
        <v>0.99663727700000004</v>
      </c>
      <c r="P59" s="1">
        <v>0.96102241200000005</v>
      </c>
      <c r="S59" s="2" t="s">
        <v>470</v>
      </c>
      <c r="T59" s="1">
        <v>0.190631259</v>
      </c>
      <c r="U59" s="1">
        <v>0.42414132100000002</v>
      </c>
      <c r="V59" s="1">
        <v>3.4651957999999997E-2</v>
      </c>
    </row>
    <row r="60" spans="1:22" x14ac:dyDescent="0.15">
      <c r="M60" s="2" t="s">
        <v>145</v>
      </c>
      <c r="N60" s="1">
        <v>-7.5437645999999997E-2</v>
      </c>
      <c r="O60" s="1">
        <v>0.86941697299999998</v>
      </c>
      <c r="P60" s="1">
        <v>0.37766651000000001</v>
      </c>
      <c r="S60" s="2" t="s">
        <v>471</v>
      </c>
      <c r="T60" s="1">
        <v>-0.113549126</v>
      </c>
      <c r="U60" s="1">
        <v>0.43144290099999999</v>
      </c>
      <c r="V60" s="1">
        <v>3.6260573999999997E-2</v>
      </c>
    </row>
    <row r="61" spans="1:22" x14ac:dyDescent="0.15">
      <c r="M61" s="2" t="s">
        <v>146</v>
      </c>
      <c r="N61" s="1">
        <v>-8.7896969000000005E-2</v>
      </c>
      <c r="O61" s="1">
        <v>0.69050470900000005</v>
      </c>
      <c r="P61" s="1">
        <v>0.16924191699999999</v>
      </c>
      <c r="S61" s="2" t="s">
        <v>47</v>
      </c>
      <c r="T61" s="1">
        <v>9.1830693000000005E-2</v>
      </c>
      <c r="U61" s="1">
        <v>0.43515469800000001</v>
      </c>
      <c r="V61" s="1">
        <v>3.7163950000000001E-2</v>
      </c>
    </row>
    <row r="62" spans="1:22" x14ac:dyDescent="0.15">
      <c r="M62" s="2" t="s">
        <v>147</v>
      </c>
      <c r="N62" s="1">
        <v>-0.108236603</v>
      </c>
      <c r="O62" s="1">
        <v>0.69344978199999996</v>
      </c>
      <c r="P62" s="1">
        <v>0.17126344499999999</v>
      </c>
      <c r="S62" s="2" t="s">
        <v>89</v>
      </c>
      <c r="T62" s="1">
        <v>0.19495026300000001</v>
      </c>
      <c r="U62" s="1">
        <v>0.43648565</v>
      </c>
      <c r="V62" s="1">
        <v>3.7903297000000002E-2</v>
      </c>
    </row>
    <row r="63" spans="1:22" x14ac:dyDescent="0.15">
      <c r="M63" s="2" t="s">
        <v>148</v>
      </c>
      <c r="N63" s="1">
        <v>-1.7295108E-2</v>
      </c>
      <c r="O63" s="1">
        <v>0.98328521800000002</v>
      </c>
      <c r="P63" s="1">
        <v>0.70035066800000001</v>
      </c>
      <c r="S63" s="2" t="s">
        <v>472</v>
      </c>
      <c r="T63" s="1">
        <v>0.34457976400000001</v>
      </c>
      <c r="U63" s="1">
        <v>0.45033910799999999</v>
      </c>
      <c r="V63" s="1">
        <v>4.1040425999999998E-2</v>
      </c>
    </row>
    <row r="64" spans="1:22" x14ac:dyDescent="0.15">
      <c r="M64" s="2" t="s">
        <v>149</v>
      </c>
      <c r="N64" s="1">
        <v>0.18686406799999999</v>
      </c>
      <c r="O64" s="1">
        <v>0.58269645000000003</v>
      </c>
      <c r="P64" s="1">
        <v>9.6436497999999996E-2</v>
      </c>
      <c r="S64" s="2" t="s">
        <v>473</v>
      </c>
      <c r="T64" s="1">
        <v>-1.370489678</v>
      </c>
      <c r="U64" s="1">
        <v>0.45061767899999999</v>
      </c>
      <c r="V64" s="1">
        <v>4.1262294999999997E-2</v>
      </c>
    </row>
    <row r="65" spans="13:22" x14ac:dyDescent="0.15">
      <c r="M65" s="2" t="s">
        <v>150</v>
      </c>
      <c r="N65" s="1">
        <v>-8.7913142999999999E-2</v>
      </c>
      <c r="O65" s="1">
        <v>0.521214238</v>
      </c>
      <c r="P65" s="1">
        <v>6.5885097000000004E-2</v>
      </c>
      <c r="S65" s="2" t="s">
        <v>474</v>
      </c>
      <c r="T65" s="1">
        <v>-0.73428167700000002</v>
      </c>
      <c r="U65" s="1">
        <v>0.45061767899999999</v>
      </c>
      <c r="V65" s="1">
        <v>4.1601313000000001E-2</v>
      </c>
    </row>
    <row r="66" spans="13:22" x14ac:dyDescent="0.15">
      <c r="M66" s="2" t="s">
        <v>151</v>
      </c>
      <c r="N66" s="1">
        <v>9.6229290000000006E-3</v>
      </c>
      <c r="O66" s="1">
        <v>0.98812868799999998</v>
      </c>
      <c r="P66" s="1">
        <v>0.86818447899999995</v>
      </c>
      <c r="S66" s="2" t="s">
        <v>475</v>
      </c>
      <c r="T66" s="1">
        <v>-0.93773218999999997</v>
      </c>
      <c r="U66" s="1">
        <v>0.45548752599999998</v>
      </c>
      <c r="V66" s="1">
        <v>4.2806679E-2</v>
      </c>
    </row>
    <row r="67" spans="13:22" x14ac:dyDescent="0.15">
      <c r="M67" s="2" t="s">
        <v>152</v>
      </c>
      <c r="N67" s="1">
        <v>-1.198285E-2</v>
      </c>
      <c r="O67" s="1">
        <v>0.98812868799999998</v>
      </c>
      <c r="P67" s="1">
        <v>0.87483182100000001</v>
      </c>
      <c r="S67" s="2" t="s">
        <v>476</v>
      </c>
      <c r="T67" s="1">
        <v>0.13713120100000001</v>
      </c>
      <c r="U67" s="1">
        <v>0.45834624899999998</v>
      </c>
      <c r="V67" s="1">
        <v>4.3444559000000001E-2</v>
      </c>
    </row>
    <row r="68" spans="13:22" x14ac:dyDescent="0.15">
      <c r="M68" s="2" t="s">
        <v>153</v>
      </c>
      <c r="N68" s="1">
        <v>-2.6700759000000001E-2</v>
      </c>
      <c r="O68" s="1">
        <v>0.96653637100000001</v>
      </c>
      <c r="P68" s="1">
        <v>0.61741851299999995</v>
      </c>
      <c r="S68" s="2" t="s">
        <v>477</v>
      </c>
      <c r="T68" s="1">
        <v>-0.37715863799999999</v>
      </c>
      <c r="U68" s="1">
        <v>0.459278254</v>
      </c>
      <c r="V68" s="1">
        <v>4.3875049999999999E-2</v>
      </c>
    </row>
    <row r="69" spans="13:22" x14ac:dyDescent="0.15">
      <c r="M69" s="2" t="s">
        <v>154</v>
      </c>
      <c r="N69" s="1">
        <v>5.5458006999999997E-2</v>
      </c>
      <c r="O69" s="1">
        <v>0.76578437899999996</v>
      </c>
      <c r="P69" s="1">
        <v>0.236385189</v>
      </c>
      <c r="S69" s="2" t="s">
        <v>55</v>
      </c>
      <c r="T69" s="1">
        <v>-9.2258333999999997E-2</v>
      </c>
      <c r="U69" s="1">
        <v>0.46872581000000002</v>
      </c>
      <c r="V69" s="1">
        <v>4.7433676000000001E-2</v>
      </c>
    </row>
    <row r="70" spans="13:22" x14ac:dyDescent="0.15">
      <c r="M70" s="2" t="s">
        <v>155</v>
      </c>
      <c r="N70" s="1">
        <v>6.8415289999999998E-3</v>
      </c>
      <c r="O70" s="1">
        <v>0.99663727700000004</v>
      </c>
      <c r="P70" s="1">
        <v>0.92790915299999999</v>
      </c>
      <c r="S70" s="2" t="s">
        <v>478</v>
      </c>
      <c r="T70" s="1">
        <v>0.197949497</v>
      </c>
      <c r="U70" s="1">
        <v>0.46872581000000002</v>
      </c>
      <c r="V70" s="1">
        <v>4.7474189E-2</v>
      </c>
    </row>
    <row r="71" spans="13:22" x14ac:dyDescent="0.15">
      <c r="M71" s="2" t="s">
        <v>156</v>
      </c>
      <c r="N71" s="1">
        <v>-0.13394948400000001</v>
      </c>
      <c r="O71" s="1">
        <v>0.61002019600000001</v>
      </c>
      <c r="P71" s="1">
        <v>0.110007401</v>
      </c>
      <c r="S71" s="2" t="s">
        <v>479</v>
      </c>
      <c r="T71" s="1">
        <v>8.1681611000000001E-2</v>
      </c>
      <c r="U71" s="1">
        <v>0.47841747200000001</v>
      </c>
      <c r="V71" s="1">
        <v>5.0459799E-2</v>
      </c>
    </row>
    <row r="72" spans="13:22" x14ac:dyDescent="0.15">
      <c r="M72" s="2" t="s">
        <v>157</v>
      </c>
      <c r="N72" s="1">
        <v>-7.8119658999999994E-2</v>
      </c>
      <c r="O72" s="1">
        <v>0.51439572700000002</v>
      </c>
      <c r="P72" s="1">
        <v>6.3243210999999994E-2</v>
      </c>
      <c r="S72" s="2" t="s">
        <v>480</v>
      </c>
      <c r="T72" s="1">
        <v>0.101818229</v>
      </c>
      <c r="U72" s="1">
        <v>0.480024426</v>
      </c>
      <c r="V72" s="1">
        <v>5.0783960000000003E-2</v>
      </c>
    </row>
    <row r="73" spans="13:22" x14ac:dyDescent="0.15">
      <c r="M73" s="2" t="s">
        <v>158</v>
      </c>
      <c r="N73" s="1">
        <v>-0.41362273500000002</v>
      </c>
      <c r="O73" s="1">
        <v>0.521214238</v>
      </c>
      <c r="P73" s="1">
        <v>6.5902257000000006E-2</v>
      </c>
      <c r="S73" s="2" t="s">
        <v>209</v>
      </c>
      <c r="T73" s="1">
        <v>-0.77859977300000005</v>
      </c>
      <c r="U73" s="1">
        <v>0.48449544100000003</v>
      </c>
      <c r="V73" s="1">
        <v>5.2011513000000002E-2</v>
      </c>
    </row>
    <row r="74" spans="13:22" x14ac:dyDescent="0.15">
      <c r="M74" s="2" t="s">
        <v>159</v>
      </c>
      <c r="N74" s="1">
        <v>-0.212698691</v>
      </c>
      <c r="O74" s="1">
        <v>0.91497315700000004</v>
      </c>
      <c r="P74" s="1">
        <v>0.46983984600000001</v>
      </c>
      <c r="S74" s="2" t="s">
        <v>481</v>
      </c>
      <c r="T74" s="1">
        <v>-0.141515167</v>
      </c>
      <c r="U74" s="1">
        <v>0.485102164</v>
      </c>
      <c r="V74" s="1">
        <v>5.2489924E-2</v>
      </c>
    </row>
    <row r="75" spans="13:22" x14ac:dyDescent="0.15">
      <c r="M75" s="2" t="s">
        <v>160</v>
      </c>
      <c r="N75" s="1">
        <v>4.9394019999999997E-2</v>
      </c>
      <c r="O75" s="1">
        <v>0.90907172300000005</v>
      </c>
      <c r="P75" s="1">
        <v>0.450658471</v>
      </c>
      <c r="S75" s="2" t="s">
        <v>482</v>
      </c>
      <c r="T75" s="1">
        <v>0.11479792599999999</v>
      </c>
      <c r="U75" s="1">
        <v>0.49510827600000001</v>
      </c>
      <c r="V75" s="1">
        <v>5.5371891999999999E-2</v>
      </c>
    </row>
    <row r="76" spans="13:22" x14ac:dyDescent="0.15">
      <c r="M76" s="2" t="s">
        <v>161</v>
      </c>
      <c r="N76" s="1">
        <v>-2.7016729E-2</v>
      </c>
      <c r="O76" s="1">
        <v>0.96439712700000002</v>
      </c>
      <c r="P76" s="1">
        <v>0.61143834799999996</v>
      </c>
      <c r="S76" s="2" t="s">
        <v>483</v>
      </c>
      <c r="T76" s="1">
        <v>-0.143715181</v>
      </c>
      <c r="U76" s="1">
        <v>0.499035387</v>
      </c>
      <c r="V76" s="1">
        <v>5.6118366000000003E-2</v>
      </c>
    </row>
    <row r="77" spans="13:22" x14ac:dyDescent="0.15">
      <c r="M77" s="2" t="s">
        <v>162</v>
      </c>
      <c r="N77" s="1">
        <v>-4.8744276000000003E-2</v>
      </c>
      <c r="O77" s="1">
        <v>0.94860453600000005</v>
      </c>
      <c r="P77" s="1">
        <v>0.55873158199999995</v>
      </c>
      <c r="S77" s="2" t="s">
        <v>484</v>
      </c>
      <c r="T77" s="1">
        <v>-0.71895866900000005</v>
      </c>
      <c r="U77" s="1">
        <v>0.50225808199999999</v>
      </c>
      <c r="V77" s="1">
        <v>5.7594671E-2</v>
      </c>
    </row>
    <row r="78" spans="13:22" x14ac:dyDescent="0.15">
      <c r="M78" s="2" t="s">
        <v>163</v>
      </c>
      <c r="N78" s="1">
        <v>-1.8547551999999998E-2</v>
      </c>
      <c r="O78" s="1">
        <v>0.98812868799999998</v>
      </c>
      <c r="P78" s="1">
        <v>0.77786823699999996</v>
      </c>
      <c r="S78" s="2" t="s">
        <v>485</v>
      </c>
      <c r="T78" s="1">
        <v>-0.16516307699999999</v>
      </c>
      <c r="U78" s="1">
        <v>0.50769309200000001</v>
      </c>
      <c r="V78" s="1">
        <v>5.9900204999999998E-2</v>
      </c>
    </row>
    <row r="79" spans="13:22" x14ac:dyDescent="0.15">
      <c r="M79" s="2" t="s">
        <v>164</v>
      </c>
      <c r="N79" s="1">
        <v>-0.11328434599999999</v>
      </c>
      <c r="O79" s="1">
        <v>0.56796267099999997</v>
      </c>
      <c r="P79" s="1">
        <v>8.7882195999999996E-2</v>
      </c>
      <c r="S79" s="2" t="s">
        <v>486</v>
      </c>
      <c r="T79" s="1">
        <v>0.20769310599999999</v>
      </c>
      <c r="U79" s="1">
        <v>0.51709834200000004</v>
      </c>
      <c r="V79" s="1">
        <v>6.4460481E-2</v>
      </c>
    </row>
    <row r="80" spans="13:22" x14ac:dyDescent="0.15">
      <c r="M80" s="2" t="s">
        <v>165</v>
      </c>
      <c r="N80" s="1">
        <v>-1.7521109E-2</v>
      </c>
      <c r="O80" s="1">
        <v>0.98812868799999998</v>
      </c>
      <c r="P80" s="1">
        <v>0.76934193399999995</v>
      </c>
      <c r="S80" s="2" t="s">
        <v>487</v>
      </c>
      <c r="T80" s="1">
        <v>-0.129336911</v>
      </c>
      <c r="U80" s="1">
        <v>0.51709834200000004</v>
      </c>
      <c r="V80" s="1">
        <v>6.4498179000000003E-2</v>
      </c>
    </row>
    <row r="81" spans="13:22" x14ac:dyDescent="0.15">
      <c r="M81" s="2" t="s">
        <v>166</v>
      </c>
      <c r="N81" s="1">
        <v>-5.4854317999999999E-2</v>
      </c>
      <c r="O81" s="1">
        <v>0.868875442</v>
      </c>
      <c r="P81" s="1">
        <v>0.37536575700000002</v>
      </c>
      <c r="S81" s="2" t="s">
        <v>488</v>
      </c>
      <c r="T81" s="1">
        <v>0.13264519699999999</v>
      </c>
      <c r="U81" s="1">
        <v>0.52227079200000004</v>
      </c>
      <c r="V81" s="1">
        <v>6.6247978999999999E-2</v>
      </c>
    </row>
    <row r="82" spans="13:22" x14ac:dyDescent="0.15">
      <c r="M82" s="2" t="s">
        <v>167</v>
      </c>
      <c r="N82" s="1">
        <v>4.6478917000000002E-2</v>
      </c>
      <c r="O82" s="1">
        <v>0.91084366900000002</v>
      </c>
      <c r="P82" s="1">
        <v>0.45578869599999999</v>
      </c>
      <c r="S82" s="2" t="s">
        <v>489</v>
      </c>
      <c r="T82" s="1">
        <v>-0.60727178999999998</v>
      </c>
      <c r="U82" s="1">
        <v>0.52738958899999999</v>
      </c>
      <c r="V82" s="1">
        <v>6.8230552999999999E-2</v>
      </c>
    </row>
    <row r="83" spans="13:22" x14ac:dyDescent="0.15">
      <c r="M83" s="2" t="s">
        <v>5</v>
      </c>
      <c r="N83" s="1">
        <v>-1.2213361149999999</v>
      </c>
      <c r="O83" s="1">
        <v>6.5886139999999996E-3</v>
      </c>
      <c r="P83" s="6">
        <v>1.49E-5</v>
      </c>
      <c r="S83" s="2" t="s">
        <v>490</v>
      </c>
      <c r="T83" s="1">
        <v>-0.246219787</v>
      </c>
      <c r="U83" s="1">
        <v>0.535854108</v>
      </c>
      <c r="V83" s="1">
        <v>7.3224954999999994E-2</v>
      </c>
    </row>
    <row r="84" spans="13:22" x14ac:dyDescent="0.15">
      <c r="M84" s="2" t="s">
        <v>168</v>
      </c>
      <c r="N84" s="1">
        <v>-6.5739157000000006E-2</v>
      </c>
      <c r="O84" s="1">
        <v>0.84778254500000005</v>
      </c>
      <c r="P84" s="1">
        <v>0.34036959900000002</v>
      </c>
      <c r="S84" s="2" t="s">
        <v>491</v>
      </c>
      <c r="T84" s="1">
        <v>-0.11437485999999999</v>
      </c>
      <c r="U84" s="1">
        <v>0.53878967700000002</v>
      </c>
      <c r="V84" s="1">
        <v>7.4477821E-2</v>
      </c>
    </row>
    <row r="85" spans="13:22" x14ac:dyDescent="0.15">
      <c r="M85" s="2" t="s">
        <v>169</v>
      </c>
      <c r="N85" s="1">
        <v>-0.36875426100000003</v>
      </c>
      <c r="O85" s="1">
        <v>1.4386520999999999E-2</v>
      </c>
      <c r="P85" s="6">
        <v>4.4799999999999998E-5</v>
      </c>
      <c r="S85" s="2" t="s">
        <v>492</v>
      </c>
      <c r="T85" s="1">
        <v>0.26264861</v>
      </c>
      <c r="U85" s="1">
        <v>0.53893010600000002</v>
      </c>
      <c r="V85" s="1">
        <v>7.4965995999999993E-2</v>
      </c>
    </row>
    <row r="86" spans="13:22" x14ac:dyDescent="0.15">
      <c r="M86" s="2" t="s">
        <v>170</v>
      </c>
      <c r="N86" s="1">
        <v>-0.108122838</v>
      </c>
      <c r="O86" s="1">
        <v>0.79543402699999999</v>
      </c>
      <c r="P86" s="1">
        <v>0.26904523899999999</v>
      </c>
      <c r="S86" s="2" t="s">
        <v>493</v>
      </c>
      <c r="T86" s="1">
        <v>0.18259350399999999</v>
      </c>
      <c r="U86" s="1">
        <v>0.53893010600000002</v>
      </c>
      <c r="V86" s="1">
        <v>7.5176815999999994E-2</v>
      </c>
    </row>
    <row r="87" spans="13:22" x14ac:dyDescent="0.15">
      <c r="M87" s="2" t="s">
        <v>171</v>
      </c>
      <c r="N87" s="1">
        <v>-7.7968036000000004E-2</v>
      </c>
      <c r="O87" s="1">
        <v>0.75730959600000003</v>
      </c>
      <c r="P87" s="1">
        <v>0.22469982899999999</v>
      </c>
      <c r="S87" s="2" t="s">
        <v>494</v>
      </c>
      <c r="T87" s="1">
        <v>0.10693427699999999</v>
      </c>
      <c r="U87" s="1">
        <v>0.54120234700000003</v>
      </c>
      <c r="V87" s="1">
        <v>7.6241487999999996E-2</v>
      </c>
    </row>
    <row r="88" spans="13:22" x14ac:dyDescent="0.15">
      <c r="M88" s="2" t="s">
        <v>172</v>
      </c>
      <c r="N88" s="1">
        <v>0.14117682000000001</v>
      </c>
      <c r="O88" s="1">
        <v>0.63448959599999999</v>
      </c>
      <c r="P88" s="1">
        <v>0.12452556100000001</v>
      </c>
      <c r="S88" s="2" t="s">
        <v>495</v>
      </c>
      <c r="T88" s="1">
        <v>-0.21957025499999999</v>
      </c>
      <c r="U88" s="1">
        <v>0.54800253799999998</v>
      </c>
      <c r="V88" s="1">
        <v>7.8530913999999993E-2</v>
      </c>
    </row>
    <row r="89" spans="13:22" x14ac:dyDescent="0.15">
      <c r="M89" s="2" t="s">
        <v>173</v>
      </c>
      <c r="N89" s="1">
        <v>2.3570840000000002E-3</v>
      </c>
      <c r="O89" s="1">
        <v>0.99663727700000004</v>
      </c>
      <c r="P89" s="1">
        <v>0.96740335499999996</v>
      </c>
      <c r="S89" s="2" t="s">
        <v>496</v>
      </c>
      <c r="T89" s="1">
        <v>-0.13941693399999999</v>
      </c>
      <c r="U89" s="1">
        <v>0.54800253799999998</v>
      </c>
      <c r="V89" s="1">
        <v>7.8693883000000006E-2</v>
      </c>
    </row>
    <row r="90" spans="13:22" x14ac:dyDescent="0.15">
      <c r="M90" s="2" t="s">
        <v>174</v>
      </c>
      <c r="N90" s="1">
        <v>-0.15016136499999999</v>
      </c>
      <c r="O90" s="1">
        <v>0.47417869899999998</v>
      </c>
      <c r="P90" s="1">
        <v>4.8994137E-2</v>
      </c>
      <c r="S90" s="2" t="s">
        <v>497</v>
      </c>
      <c r="T90" s="1">
        <v>0.16574309000000001</v>
      </c>
      <c r="U90" s="1">
        <v>0.54905709599999997</v>
      </c>
      <c r="V90" s="1">
        <v>7.9289443000000001E-2</v>
      </c>
    </row>
    <row r="91" spans="13:22" x14ac:dyDescent="0.15">
      <c r="M91" s="2" t="s">
        <v>175</v>
      </c>
      <c r="N91" s="1">
        <v>-0.16170136199999999</v>
      </c>
      <c r="O91" s="1">
        <v>0.76492976199999996</v>
      </c>
      <c r="P91" s="1">
        <v>0.23537086700000001</v>
      </c>
      <c r="S91" s="2" t="s">
        <v>498</v>
      </c>
      <c r="T91" s="1">
        <v>9.6220686999999999E-2</v>
      </c>
      <c r="U91" s="1">
        <v>0.564035226</v>
      </c>
      <c r="V91" s="1">
        <v>8.4868165999999995E-2</v>
      </c>
    </row>
    <row r="92" spans="13:22" x14ac:dyDescent="0.15">
      <c r="M92" s="2" t="s">
        <v>176</v>
      </c>
      <c r="N92" s="1">
        <v>-1.5461012999999999E-2</v>
      </c>
      <c r="O92" s="1">
        <v>0.98812868799999998</v>
      </c>
      <c r="P92" s="1">
        <v>0.819334746</v>
      </c>
      <c r="S92" s="2" t="s">
        <v>499</v>
      </c>
      <c r="T92" s="1">
        <v>-8.6520644999999993E-2</v>
      </c>
      <c r="U92" s="1">
        <v>0.56635156099999995</v>
      </c>
      <c r="V92" s="1">
        <v>8.6373458E-2</v>
      </c>
    </row>
    <row r="93" spans="13:22" x14ac:dyDescent="0.15">
      <c r="M93" s="2" t="s">
        <v>177</v>
      </c>
      <c r="N93" s="1">
        <v>-5.7361282E-2</v>
      </c>
      <c r="O93" s="1">
        <v>0.90907172300000005</v>
      </c>
      <c r="P93" s="1">
        <v>0.44999951100000002</v>
      </c>
      <c r="S93" s="2" t="s">
        <v>500</v>
      </c>
      <c r="T93" s="1">
        <v>-8.1639114999999998E-2</v>
      </c>
      <c r="U93" s="1">
        <v>0.56635156099999995</v>
      </c>
      <c r="V93" s="1">
        <v>8.6398058999999999E-2</v>
      </c>
    </row>
    <row r="94" spans="13:22" x14ac:dyDescent="0.15">
      <c r="M94" s="2" t="s">
        <v>178</v>
      </c>
      <c r="N94" s="1">
        <v>0.13885594700000001</v>
      </c>
      <c r="O94" s="1">
        <v>0.63690118299999998</v>
      </c>
      <c r="P94" s="1">
        <v>0.12631593999999999</v>
      </c>
      <c r="S94" s="2" t="s">
        <v>501</v>
      </c>
      <c r="T94" s="1">
        <v>-0.157913741</v>
      </c>
      <c r="U94" s="1">
        <v>0.56809255199999997</v>
      </c>
      <c r="V94" s="1">
        <v>8.8035225999999994E-2</v>
      </c>
    </row>
    <row r="95" spans="13:22" x14ac:dyDescent="0.15">
      <c r="M95" s="2" t="s">
        <v>179</v>
      </c>
      <c r="N95" s="1">
        <v>-0.103176174</v>
      </c>
      <c r="O95" s="1">
        <v>0.85632593800000001</v>
      </c>
      <c r="P95" s="1">
        <v>0.35400875700000001</v>
      </c>
      <c r="S95" s="2" t="s">
        <v>502</v>
      </c>
      <c r="T95" s="1">
        <v>-0.16563361300000001</v>
      </c>
      <c r="U95" s="1">
        <v>0.56894502700000005</v>
      </c>
      <c r="V95" s="1">
        <v>8.8893920000000001E-2</v>
      </c>
    </row>
    <row r="96" spans="13:22" x14ac:dyDescent="0.15">
      <c r="M96" s="2" t="s">
        <v>180</v>
      </c>
      <c r="N96" s="1">
        <v>-0.101381257</v>
      </c>
      <c r="O96" s="1">
        <v>0.67857636499999996</v>
      </c>
      <c r="P96" s="1">
        <v>0.15833812899999999</v>
      </c>
      <c r="S96" s="2" t="s">
        <v>503</v>
      </c>
      <c r="T96" s="1">
        <v>0.114764463</v>
      </c>
      <c r="U96" s="1">
        <v>0.57369510899999998</v>
      </c>
      <c r="V96" s="1">
        <v>9.0424528000000004E-2</v>
      </c>
    </row>
    <row r="97" spans="13:22" x14ac:dyDescent="0.15">
      <c r="M97" s="2" t="s">
        <v>181</v>
      </c>
      <c r="N97" s="1">
        <v>-5.3589570000000003E-2</v>
      </c>
      <c r="O97" s="1">
        <v>0.88162013400000006</v>
      </c>
      <c r="P97" s="1">
        <v>0.40107173099999999</v>
      </c>
      <c r="S97" s="2" t="s">
        <v>504</v>
      </c>
      <c r="T97" s="1">
        <v>0.23533362099999999</v>
      </c>
      <c r="U97" s="1">
        <v>0.57412865499999999</v>
      </c>
      <c r="V97" s="1">
        <v>9.0585360000000004E-2</v>
      </c>
    </row>
    <row r="98" spans="13:22" x14ac:dyDescent="0.15">
      <c r="M98" s="2" t="s">
        <v>182</v>
      </c>
      <c r="N98" s="1">
        <v>6.6107531999999997E-2</v>
      </c>
      <c r="O98" s="1">
        <v>0.79463200599999995</v>
      </c>
      <c r="P98" s="1">
        <v>0.267391449</v>
      </c>
      <c r="S98" s="2" t="s">
        <v>505</v>
      </c>
      <c r="T98" s="1">
        <v>-0.167334915</v>
      </c>
      <c r="U98" s="1">
        <v>0.57583500499999996</v>
      </c>
      <c r="V98" s="1">
        <v>9.2248864999999999E-2</v>
      </c>
    </row>
    <row r="99" spans="13:22" x14ac:dyDescent="0.15">
      <c r="M99" s="2" t="s">
        <v>183</v>
      </c>
      <c r="N99" s="1">
        <v>-8.7041665000000004E-2</v>
      </c>
      <c r="O99" s="1">
        <v>0.78404552599999999</v>
      </c>
      <c r="P99" s="1">
        <v>0.25410637200000002</v>
      </c>
      <c r="S99" s="2" t="s">
        <v>506</v>
      </c>
      <c r="T99" s="1">
        <v>-0.26273864099999999</v>
      </c>
      <c r="U99" s="1">
        <v>0.57670271699999998</v>
      </c>
      <c r="V99" s="1">
        <v>9.2611540000000006E-2</v>
      </c>
    </row>
    <row r="100" spans="13:22" x14ac:dyDescent="0.15">
      <c r="M100" s="2" t="s">
        <v>184</v>
      </c>
      <c r="N100" s="1">
        <v>-4.0201569999999999E-3</v>
      </c>
      <c r="O100" s="1">
        <v>0.99663727700000004</v>
      </c>
      <c r="P100" s="1">
        <v>0.95290247900000002</v>
      </c>
      <c r="S100" s="2" t="s">
        <v>507</v>
      </c>
      <c r="T100" s="1">
        <v>-0.20879815800000001</v>
      </c>
      <c r="U100" s="1">
        <v>0.57852579400000004</v>
      </c>
      <c r="V100" s="1">
        <v>9.3402537999999993E-2</v>
      </c>
    </row>
    <row r="101" spans="13:22" x14ac:dyDescent="0.15">
      <c r="M101" s="2" t="s">
        <v>185</v>
      </c>
      <c r="N101" s="1">
        <v>-0.26798876399999999</v>
      </c>
      <c r="O101" s="1">
        <v>0.82860482899999999</v>
      </c>
      <c r="P101" s="1">
        <v>0.31277929999999998</v>
      </c>
      <c r="S101" s="2" t="s">
        <v>508</v>
      </c>
      <c r="T101" s="1">
        <v>8.8432199000000003E-2</v>
      </c>
      <c r="U101" s="1">
        <v>0.57852579400000004</v>
      </c>
      <c r="V101" s="1">
        <v>9.3468605999999996E-2</v>
      </c>
    </row>
    <row r="102" spans="13:22" x14ac:dyDescent="0.15">
      <c r="M102" s="2" t="s">
        <v>186</v>
      </c>
      <c r="N102" s="1">
        <v>-6.2715577999999994E-2</v>
      </c>
      <c r="O102" s="1">
        <v>0.97010147599999996</v>
      </c>
      <c r="P102" s="1">
        <v>0.62985583499999998</v>
      </c>
      <c r="S102" s="2" t="s">
        <v>509</v>
      </c>
      <c r="T102" s="1">
        <v>-0.52810475800000001</v>
      </c>
      <c r="U102" s="1">
        <v>0.58243604500000001</v>
      </c>
      <c r="V102" s="1">
        <v>9.5290396999999999E-2</v>
      </c>
    </row>
    <row r="103" spans="13:22" x14ac:dyDescent="0.15">
      <c r="M103" s="2" t="s">
        <v>187</v>
      </c>
      <c r="N103" s="1">
        <v>7.6531209999999997E-3</v>
      </c>
      <c r="O103" s="1">
        <v>0.99523257700000001</v>
      </c>
      <c r="P103" s="1">
        <v>0.92015896900000005</v>
      </c>
      <c r="S103" s="2" t="s">
        <v>510</v>
      </c>
      <c r="T103" s="1">
        <v>0.27087798600000002</v>
      </c>
      <c r="U103" s="1">
        <v>0.58243604500000001</v>
      </c>
      <c r="V103" s="1">
        <v>9.5784745000000004E-2</v>
      </c>
    </row>
    <row r="104" spans="13:22" x14ac:dyDescent="0.15">
      <c r="M104" s="2" t="s">
        <v>188</v>
      </c>
      <c r="N104" s="1">
        <v>1.6747499999999998E-2</v>
      </c>
      <c r="O104" s="1">
        <v>0.98812868799999998</v>
      </c>
      <c r="P104" s="1">
        <v>0.823133369</v>
      </c>
      <c r="S104" s="2" t="s">
        <v>511</v>
      </c>
      <c r="T104" s="1">
        <v>-1.2218740189999999</v>
      </c>
      <c r="U104" s="1">
        <v>0.58619307600000004</v>
      </c>
      <c r="V104" s="1">
        <v>9.7835040999999998E-2</v>
      </c>
    </row>
    <row r="105" spans="13:22" x14ac:dyDescent="0.15">
      <c r="M105" s="2" t="s">
        <v>189</v>
      </c>
      <c r="N105" s="1">
        <v>5.0123986000000002E-2</v>
      </c>
      <c r="O105" s="1">
        <v>0.91648736600000003</v>
      </c>
      <c r="P105" s="1">
        <v>0.47212574800000001</v>
      </c>
      <c r="S105" s="2" t="s">
        <v>512</v>
      </c>
      <c r="T105" s="1">
        <v>0.13948321799999999</v>
      </c>
      <c r="U105" s="1">
        <v>0.59099173199999999</v>
      </c>
      <c r="V105" s="1">
        <v>0.100863097</v>
      </c>
    </row>
    <row r="106" spans="13:22" x14ac:dyDescent="0.15">
      <c r="M106" s="2" t="s">
        <v>190</v>
      </c>
      <c r="N106" s="1">
        <v>-5.2176307999999998E-2</v>
      </c>
      <c r="O106" s="1">
        <v>0.86015330800000001</v>
      </c>
      <c r="P106" s="1">
        <v>0.36031182099999998</v>
      </c>
      <c r="S106" s="2" t="s">
        <v>513</v>
      </c>
      <c r="T106" s="1">
        <v>0.30087162000000001</v>
      </c>
      <c r="U106" s="1">
        <v>0.60185472100000004</v>
      </c>
      <c r="V106" s="1">
        <v>0.10552900799999999</v>
      </c>
    </row>
    <row r="107" spans="13:22" x14ac:dyDescent="0.15">
      <c r="M107" s="2" t="s">
        <v>191</v>
      </c>
      <c r="N107" s="1">
        <v>-4.5655879999999998E-3</v>
      </c>
      <c r="O107" s="1">
        <v>0.99663727700000004</v>
      </c>
      <c r="P107" s="1">
        <v>0.97231010299999998</v>
      </c>
      <c r="S107" s="2" t="s">
        <v>514</v>
      </c>
      <c r="T107" s="1">
        <v>-0.68854453699999996</v>
      </c>
      <c r="U107" s="1">
        <v>0.60534159600000004</v>
      </c>
      <c r="V107" s="1">
        <v>0.107231364</v>
      </c>
    </row>
    <row r="108" spans="13:22" x14ac:dyDescent="0.15">
      <c r="M108" s="2" t="s">
        <v>192</v>
      </c>
      <c r="N108" s="1">
        <v>8.4336486000000002E-2</v>
      </c>
      <c r="O108" s="1">
        <v>0.88973440299999995</v>
      </c>
      <c r="P108" s="1">
        <v>0.414981451</v>
      </c>
      <c r="S108" s="2" t="s">
        <v>515</v>
      </c>
      <c r="T108" s="1">
        <v>0.16698316099999999</v>
      </c>
      <c r="U108" s="1">
        <v>0.61002019600000001</v>
      </c>
      <c r="V108" s="1">
        <v>0.10971254699999999</v>
      </c>
    </row>
    <row r="109" spans="13:22" x14ac:dyDescent="0.15">
      <c r="M109" s="2" t="s">
        <v>193</v>
      </c>
      <c r="N109" s="1">
        <v>4.1573967000000003E-2</v>
      </c>
      <c r="O109" s="1">
        <v>0.884691118</v>
      </c>
      <c r="P109" s="1">
        <v>0.40640039999999999</v>
      </c>
      <c r="S109" s="2" t="s">
        <v>516</v>
      </c>
      <c r="T109" s="1">
        <v>-0.53638239700000001</v>
      </c>
      <c r="U109" s="1">
        <v>0.61002019600000001</v>
      </c>
      <c r="V109" s="1">
        <v>0.109740771</v>
      </c>
    </row>
    <row r="110" spans="13:22" x14ac:dyDescent="0.15">
      <c r="M110" s="2" t="s">
        <v>194</v>
      </c>
      <c r="N110" s="1">
        <v>-9.3417237E-2</v>
      </c>
      <c r="O110" s="1">
        <v>0.58243604500000001</v>
      </c>
      <c r="P110" s="1">
        <v>9.5461116999999998E-2</v>
      </c>
      <c r="S110" s="2" t="s">
        <v>517</v>
      </c>
      <c r="T110" s="1">
        <v>-0.25767919</v>
      </c>
      <c r="U110" s="1">
        <v>0.61002019600000001</v>
      </c>
      <c r="V110" s="1">
        <v>0.109920377</v>
      </c>
    </row>
    <row r="111" spans="13:22" x14ac:dyDescent="0.15">
      <c r="M111" s="2" t="s">
        <v>195</v>
      </c>
      <c r="N111" s="1">
        <v>0.16451184499999999</v>
      </c>
      <c r="O111" s="1">
        <v>0.48352286500000002</v>
      </c>
      <c r="P111" s="1">
        <v>5.1665675000000001E-2</v>
      </c>
      <c r="S111" s="2" t="s">
        <v>518</v>
      </c>
      <c r="T111" s="1">
        <v>-0.21725670499999999</v>
      </c>
      <c r="U111" s="1">
        <v>0.61043715399999998</v>
      </c>
      <c r="V111" s="1">
        <v>0.110246504</v>
      </c>
    </row>
    <row r="112" spans="13:22" x14ac:dyDescent="0.15">
      <c r="M112" s="2" t="s">
        <v>196</v>
      </c>
      <c r="N112" s="1">
        <v>-7.4755716999999999E-2</v>
      </c>
      <c r="O112" s="1">
        <v>0.75951618200000004</v>
      </c>
      <c r="P112" s="1">
        <v>0.22849522899999999</v>
      </c>
      <c r="S112" s="2" t="s">
        <v>519</v>
      </c>
      <c r="T112" s="1">
        <v>0.119062761</v>
      </c>
      <c r="U112" s="1">
        <v>0.614102009</v>
      </c>
      <c r="V112" s="1">
        <v>0.112656273</v>
      </c>
    </row>
    <row r="113" spans="13:22" x14ac:dyDescent="0.15">
      <c r="M113" s="2" t="s">
        <v>197</v>
      </c>
      <c r="N113" s="1">
        <v>-5.9465692000000001E-2</v>
      </c>
      <c r="O113" s="1">
        <v>0.95058175300000003</v>
      </c>
      <c r="P113" s="1">
        <v>0.56477095600000005</v>
      </c>
      <c r="S113" s="2" t="s">
        <v>143</v>
      </c>
      <c r="T113" s="1">
        <v>-0.113936384</v>
      </c>
      <c r="U113" s="1">
        <v>0.61924452100000005</v>
      </c>
      <c r="V113" s="1">
        <v>0.114872263</v>
      </c>
    </row>
    <row r="114" spans="13:22" x14ac:dyDescent="0.15">
      <c r="M114" s="2" t="s">
        <v>198</v>
      </c>
      <c r="N114" s="1">
        <v>0.136938537</v>
      </c>
      <c r="O114" s="1">
        <v>0.55949324700000003</v>
      </c>
      <c r="P114" s="1">
        <v>8.2944350999999999E-2</v>
      </c>
      <c r="S114" s="2" t="s">
        <v>520</v>
      </c>
      <c r="T114" s="1">
        <v>-0.22722524799999999</v>
      </c>
      <c r="U114" s="1">
        <v>0.61936396599999999</v>
      </c>
      <c r="V114" s="1">
        <v>0.115211853</v>
      </c>
    </row>
    <row r="115" spans="13:22" x14ac:dyDescent="0.15">
      <c r="M115" s="2" t="s">
        <v>199</v>
      </c>
      <c r="N115" s="1">
        <v>8.2547710999999996E-2</v>
      </c>
      <c r="O115" s="1">
        <v>0.90544224900000003</v>
      </c>
      <c r="P115" s="1">
        <v>0.44338300800000002</v>
      </c>
      <c r="S115" s="2" t="s">
        <v>521</v>
      </c>
      <c r="T115" s="1">
        <v>-0.115214016</v>
      </c>
      <c r="U115" s="1">
        <v>0.62151006799999997</v>
      </c>
      <c r="V115" s="1">
        <v>0.117167356</v>
      </c>
    </row>
    <row r="116" spans="13:22" x14ac:dyDescent="0.15">
      <c r="M116" s="2" t="s">
        <v>200</v>
      </c>
      <c r="N116" s="1">
        <v>6.5872930999999996E-2</v>
      </c>
      <c r="O116" s="1">
        <v>0.94904487299999996</v>
      </c>
      <c r="P116" s="1">
        <v>0.56022363500000005</v>
      </c>
      <c r="S116" s="2" t="s">
        <v>522</v>
      </c>
      <c r="T116" s="1">
        <v>8.1550962000000005E-2</v>
      </c>
      <c r="U116" s="1">
        <v>0.62274986799999998</v>
      </c>
      <c r="V116" s="1">
        <v>0.117820125</v>
      </c>
    </row>
    <row r="117" spans="13:22" x14ac:dyDescent="0.15">
      <c r="M117" s="2" t="s">
        <v>201</v>
      </c>
      <c r="N117" s="1">
        <v>-3.0249829999999998E-2</v>
      </c>
      <c r="O117" s="1">
        <v>0.954768214</v>
      </c>
      <c r="P117" s="1">
        <v>0.57422952500000002</v>
      </c>
      <c r="S117" s="2" t="s">
        <v>523</v>
      </c>
      <c r="T117" s="1">
        <v>9.7345939000000006E-2</v>
      </c>
      <c r="U117" s="1">
        <v>0.62875519800000002</v>
      </c>
      <c r="V117" s="1">
        <v>0.12142317499999999</v>
      </c>
    </row>
    <row r="118" spans="13:22" x14ac:dyDescent="0.15">
      <c r="M118" s="2" t="s">
        <v>202</v>
      </c>
      <c r="N118" s="1">
        <v>0.84436525500000004</v>
      </c>
      <c r="O118" s="1">
        <v>0.76720496699999996</v>
      </c>
      <c r="P118" s="1">
        <v>0.23841994999999999</v>
      </c>
      <c r="S118" s="2" t="s">
        <v>239</v>
      </c>
      <c r="T118" s="1">
        <v>0.12870115600000001</v>
      </c>
      <c r="U118" s="1">
        <v>0.63067090299999995</v>
      </c>
      <c r="V118" s="1">
        <v>0.122477392</v>
      </c>
    </row>
    <row r="119" spans="13:22" x14ac:dyDescent="0.15">
      <c r="M119" s="2" t="s">
        <v>203</v>
      </c>
      <c r="N119" s="1">
        <v>3.6771217000000002E-2</v>
      </c>
      <c r="O119" s="1">
        <v>0.96676662300000005</v>
      </c>
      <c r="P119" s="1">
        <v>0.62021247999999995</v>
      </c>
      <c r="S119" s="2" t="s">
        <v>524</v>
      </c>
      <c r="T119" s="1">
        <v>0.267312773</v>
      </c>
      <c r="U119" s="1">
        <v>0.63453542699999999</v>
      </c>
      <c r="V119" s="1">
        <v>0.124583079</v>
      </c>
    </row>
    <row r="120" spans="13:22" x14ac:dyDescent="0.15">
      <c r="M120" s="2" t="s">
        <v>204</v>
      </c>
      <c r="N120" s="1">
        <v>-4.3898338000000002E-2</v>
      </c>
      <c r="O120" s="1">
        <v>0.87240051600000001</v>
      </c>
      <c r="P120" s="1">
        <v>0.38360625199999998</v>
      </c>
      <c r="S120" s="2" t="s">
        <v>525</v>
      </c>
      <c r="T120" s="1">
        <v>-0.77739690900000002</v>
      </c>
      <c r="U120" s="1">
        <v>0.63506532800000004</v>
      </c>
      <c r="V120" s="1">
        <v>0.12509637600000001</v>
      </c>
    </row>
    <row r="121" spans="13:22" x14ac:dyDescent="0.15">
      <c r="M121" s="2" t="s">
        <v>205</v>
      </c>
      <c r="N121" s="1">
        <v>6.7022116000000007E-2</v>
      </c>
      <c r="O121" s="1">
        <v>0.98290552499999995</v>
      </c>
      <c r="P121" s="1">
        <v>0.68650321199999997</v>
      </c>
      <c r="S121" s="2" t="s">
        <v>526</v>
      </c>
      <c r="T121" s="1">
        <v>0.17687541100000001</v>
      </c>
      <c r="U121" s="1">
        <v>0.63605387700000005</v>
      </c>
      <c r="V121" s="1">
        <v>0.125530208</v>
      </c>
    </row>
    <row r="122" spans="13:22" x14ac:dyDescent="0.15">
      <c r="M122" s="2" t="s">
        <v>206</v>
      </c>
      <c r="N122" s="1">
        <v>-0.212149638</v>
      </c>
      <c r="O122" s="1">
        <v>0.83144557200000002</v>
      </c>
      <c r="P122" s="1">
        <v>0.31912647300000002</v>
      </c>
      <c r="S122" s="2" t="s">
        <v>527</v>
      </c>
      <c r="T122" s="1">
        <v>0.167105648</v>
      </c>
      <c r="U122" s="1">
        <v>0.63619321299999998</v>
      </c>
      <c r="V122" s="1">
        <v>0.125661523</v>
      </c>
    </row>
    <row r="123" spans="13:22" x14ac:dyDescent="0.15">
      <c r="M123" s="2" t="s">
        <v>207</v>
      </c>
      <c r="N123" s="1">
        <v>-3.7971986999999999E-2</v>
      </c>
      <c r="O123" s="1">
        <v>0.98812868799999998</v>
      </c>
      <c r="P123" s="1">
        <v>0.78555093899999995</v>
      </c>
      <c r="S123" s="2" t="s">
        <v>528</v>
      </c>
      <c r="T123" s="1">
        <v>6.9662874999999999E-2</v>
      </c>
      <c r="U123" s="1">
        <v>0.64012806200000005</v>
      </c>
      <c r="V123" s="1">
        <v>0.128946907</v>
      </c>
    </row>
    <row r="124" spans="13:22" x14ac:dyDescent="0.15">
      <c r="M124" s="2" t="s">
        <v>208</v>
      </c>
      <c r="N124" s="1">
        <v>3.2265089999999998E-3</v>
      </c>
      <c r="O124" s="1">
        <v>0.99692208599999999</v>
      </c>
      <c r="P124" s="1">
        <v>0.97459694200000002</v>
      </c>
      <c r="S124" s="2" t="s">
        <v>529</v>
      </c>
      <c r="T124" s="1">
        <v>9.4296017999999995E-2</v>
      </c>
      <c r="U124" s="1">
        <v>0.64576187699999998</v>
      </c>
      <c r="V124" s="1">
        <v>0.131939791</v>
      </c>
    </row>
    <row r="125" spans="13:22" x14ac:dyDescent="0.15">
      <c r="M125" s="2" t="s">
        <v>209</v>
      </c>
      <c r="N125" s="1">
        <v>-0.77859977300000005</v>
      </c>
      <c r="O125" s="1">
        <v>0.48449544100000003</v>
      </c>
      <c r="P125" s="1">
        <v>5.2011513000000002E-2</v>
      </c>
      <c r="S125" s="2" t="s">
        <v>530</v>
      </c>
      <c r="T125" s="1">
        <v>-0.81010095999999998</v>
      </c>
      <c r="U125" s="1">
        <v>0.64808342900000004</v>
      </c>
      <c r="V125" s="1">
        <v>0.13347900200000001</v>
      </c>
    </row>
    <row r="126" spans="13:22" x14ac:dyDescent="0.15">
      <c r="M126" s="2" t="s">
        <v>210</v>
      </c>
      <c r="N126" s="1">
        <v>-1.988649E-2</v>
      </c>
      <c r="O126" s="1">
        <v>0.98600865000000004</v>
      </c>
      <c r="P126" s="1">
        <v>0.72360440400000003</v>
      </c>
      <c r="S126" s="2" t="s">
        <v>531</v>
      </c>
      <c r="T126" s="1">
        <v>0.110176124</v>
      </c>
      <c r="U126" s="1">
        <v>0.65157486399999998</v>
      </c>
      <c r="V126" s="1">
        <v>0.13559167599999999</v>
      </c>
    </row>
    <row r="127" spans="13:22" x14ac:dyDescent="0.15">
      <c r="M127" s="2" t="s">
        <v>211</v>
      </c>
      <c r="N127" s="1">
        <v>5.6986340000000003E-2</v>
      </c>
      <c r="O127" s="1">
        <v>0.96517228899999996</v>
      </c>
      <c r="P127" s="1">
        <v>0.613180261</v>
      </c>
      <c r="S127" s="2" t="s">
        <v>532</v>
      </c>
      <c r="T127" s="1">
        <v>0.111024914</v>
      </c>
      <c r="U127" s="1">
        <v>0.65846284700000002</v>
      </c>
      <c r="V127" s="1">
        <v>0.139677152</v>
      </c>
    </row>
    <row r="128" spans="13:22" x14ac:dyDescent="0.15">
      <c r="M128" s="2" t="s">
        <v>212</v>
      </c>
      <c r="N128" s="1">
        <v>1.9480500000000001E-2</v>
      </c>
      <c r="O128" s="1">
        <v>0.98328521800000002</v>
      </c>
      <c r="P128" s="1">
        <v>0.709056299</v>
      </c>
      <c r="S128" s="2" t="s">
        <v>533</v>
      </c>
      <c r="T128" s="1">
        <v>-0.35507060299999998</v>
      </c>
      <c r="U128" s="1">
        <v>0.66279446600000003</v>
      </c>
      <c r="V128" s="1">
        <v>0.142553667</v>
      </c>
    </row>
    <row r="129" spans="13:22" x14ac:dyDescent="0.15">
      <c r="M129" s="2" t="s">
        <v>213</v>
      </c>
      <c r="N129" s="1">
        <v>-8.7668751000000003E-2</v>
      </c>
      <c r="O129" s="1">
        <v>0.64576187699999998</v>
      </c>
      <c r="P129" s="1">
        <v>0.131995947</v>
      </c>
      <c r="S129" s="2" t="s">
        <v>534</v>
      </c>
      <c r="T129" s="1">
        <v>-7.7042350999999995E-2</v>
      </c>
      <c r="U129" s="1">
        <v>0.67045276700000001</v>
      </c>
      <c r="V129" s="1">
        <v>0.14938885399999999</v>
      </c>
    </row>
    <row r="130" spans="13:22" x14ac:dyDescent="0.15">
      <c r="M130" s="2" t="s">
        <v>214</v>
      </c>
      <c r="N130" s="1">
        <v>1.533755E-2</v>
      </c>
      <c r="O130" s="1">
        <v>0.98654477799999996</v>
      </c>
      <c r="P130" s="1">
        <v>0.73045292799999995</v>
      </c>
      <c r="S130" s="2" t="s">
        <v>535</v>
      </c>
      <c r="T130" s="1">
        <v>0.110056286</v>
      </c>
      <c r="U130" s="1">
        <v>0.67272536699999996</v>
      </c>
      <c r="V130" s="1">
        <v>0.151808319</v>
      </c>
    </row>
    <row r="131" spans="13:22" x14ac:dyDescent="0.15">
      <c r="M131" s="2" t="s">
        <v>215</v>
      </c>
      <c r="N131" s="1">
        <v>0.116281175</v>
      </c>
      <c r="O131" s="1">
        <v>0.55063787099999995</v>
      </c>
      <c r="P131" s="1">
        <v>7.9929733000000003E-2</v>
      </c>
      <c r="S131" s="2" t="s">
        <v>536</v>
      </c>
      <c r="T131" s="1">
        <v>0.61971132299999998</v>
      </c>
      <c r="U131" s="1">
        <v>0.67438884200000004</v>
      </c>
      <c r="V131" s="1">
        <v>0.15318253900000001</v>
      </c>
    </row>
    <row r="132" spans="13:22" x14ac:dyDescent="0.15">
      <c r="M132" s="2" t="s">
        <v>216</v>
      </c>
      <c r="N132" s="1">
        <v>-0.199134123</v>
      </c>
      <c r="O132" s="1">
        <v>0.30769234499999998</v>
      </c>
      <c r="P132" s="1">
        <v>1.3474729E-2</v>
      </c>
      <c r="S132" s="2" t="s">
        <v>537</v>
      </c>
      <c r="T132" s="1">
        <v>-0.106158076</v>
      </c>
      <c r="U132" s="1">
        <v>0.67548718399999996</v>
      </c>
      <c r="V132" s="1">
        <v>0.15406070599999999</v>
      </c>
    </row>
    <row r="133" spans="13:22" x14ac:dyDescent="0.15">
      <c r="M133" s="2" t="s">
        <v>217</v>
      </c>
      <c r="N133" s="1">
        <v>-7.0756669999999999E-3</v>
      </c>
      <c r="O133" s="1">
        <v>0.99663727700000004</v>
      </c>
      <c r="P133" s="1">
        <v>0.92775322400000004</v>
      </c>
      <c r="S133" s="2" t="s">
        <v>538</v>
      </c>
      <c r="T133" s="1">
        <v>-0.10011945899999999</v>
      </c>
      <c r="U133" s="1">
        <v>0.676446514</v>
      </c>
      <c r="V133" s="1">
        <v>0.15617903999999999</v>
      </c>
    </row>
    <row r="134" spans="13:22" x14ac:dyDescent="0.15">
      <c r="M134" s="2" t="s">
        <v>218</v>
      </c>
      <c r="N134" s="1">
        <v>-1.5213462000000001E-2</v>
      </c>
      <c r="O134" s="1">
        <v>0.98812868799999998</v>
      </c>
      <c r="P134" s="1">
        <v>0.80310519199999997</v>
      </c>
      <c r="S134" s="2" t="s">
        <v>539</v>
      </c>
      <c r="T134" s="1">
        <v>-0.103864315</v>
      </c>
      <c r="U134" s="1">
        <v>0.67816414400000002</v>
      </c>
      <c r="V134" s="1">
        <v>0.15736578000000001</v>
      </c>
    </row>
    <row r="135" spans="13:22" x14ac:dyDescent="0.15">
      <c r="M135" s="2" t="s">
        <v>219</v>
      </c>
      <c r="N135" s="1">
        <v>4.7979106000000001E-2</v>
      </c>
      <c r="O135" s="1">
        <v>0.85938575800000006</v>
      </c>
      <c r="P135" s="1">
        <v>0.358715705</v>
      </c>
      <c r="S135" s="2" t="s">
        <v>540</v>
      </c>
      <c r="T135" s="1">
        <v>-0.86542035699999997</v>
      </c>
      <c r="U135" s="1">
        <v>0.67987439800000005</v>
      </c>
      <c r="V135" s="1">
        <v>0.160376396</v>
      </c>
    </row>
    <row r="136" spans="13:22" x14ac:dyDescent="0.15">
      <c r="M136" s="2" t="s">
        <v>220</v>
      </c>
      <c r="N136" s="1">
        <v>7.1564376999999998E-2</v>
      </c>
      <c r="O136" s="1">
        <v>0.95058175300000003</v>
      </c>
      <c r="P136" s="1">
        <v>0.56522952699999995</v>
      </c>
      <c r="S136" s="2" t="s">
        <v>541</v>
      </c>
      <c r="T136" s="1">
        <v>0.120423189</v>
      </c>
      <c r="U136" s="1">
        <v>0.68064717799999996</v>
      </c>
      <c r="V136" s="1">
        <v>0.160796044</v>
      </c>
    </row>
    <row r="137" spans="13:22" x14ac:dyDescent="0.15">
      <c r="M137" s="2" t="s">
        <v>221</v>
      </c>
      <c r="N137" s="1">
        <v>2.8788431999999999E-2</v>
      </c>
      <c r="O137" s="1">
        <v>0.97514946599999996</v>
      </c>
      <c r="P137" s="1">
        <v>0.66366302499999996</v>
      </c>
      <c r="S137" s="2" t="s">
        <v>542</v>
      </c>
      <c r="T137" s="1">
        <v>-0.60597348200000001</v>
      </c>
      <c r="U137" s="1">
        <v>0.68132920500000005</v>
      </c>
      <c r="V137" s="1">
        <v>0.16205345400000001</v>
      </c>
    </row>
    <row r="138" spans="13:22" x14ac:dyDescent="0.15">
      <c r="M138" s="2" t="s">
        <v>222</v>
      </c>
      <c r="N138" s="1">
        <v>-5.5066760999999999E-2</v>
      </c>
      <c r="O138" s="1">
        <v>0.79543402699999999</v>
      </c>
      <c r="P138" s="1">
        <v>0.26933485499999998</v>
      </c>
      <c r="S138" s="2" t="s">
        <v>543</v>
      </c>
      <c r="T138" s="1">
        <v>6.8861142E-2</v>
      </c>
      <c r="U138" s="1">
        <v>0.68132920500000005</v>
      </c>
      <c r="V138" s="1">
        <v>0.16222366099999999</v>
      </c>
    </row>
    <row r="139" spans="13:22" x14ac:dyDescent="0.15">
      <c r="M139" s="2" t="s">
        <v>223</v>
      </c>
      <c r="N139" s="1">
        <v>-0.26130836499999999</v>
      </c>
      <c r="O139" s="1">
        <v>0.70288520799999998</v>
      </c>
      <c r="P139" s="1">
        <v>0.17895708799999999</v>
      </c>
      <c r="S139" s="2" t="s">
        <v>544</v>
      </c>
      <c r="T139" s="1">
        <v>0.13168822299999999</v>
      </c>
      <c r="U139" s="1">
        <v>0.68304934900000003</v>
      </c>
      <c r="V139" s="1">
        <v>0.16423009699999999</v>
      </c>
    </row>
    <row r="140" spans="13:22" x14ac:dyDescent="0.15">
      <c r="M140" s="2" t="s">
        <v>224</v>
      </c>
      <c r="N140" s="1">
        <v>-2.7635620999999999E-2</v>
      </c>
      <c r="O140" s="1">
        <v>0.98812868799999998</v>
      </c>
      <c r="P140" s="1">
        <v>0.82960433600000005</v>
      </c>
      <c r="S140" s="2" t="s">
        <v>545</v>
      </c>
      <c r="T140" s="1">
        <v>0.104274613</v>
      </c>
      <c r="U140" s="1">
        <v>0.68412255499999997</v>
      </c>
      <c r="V140" s="1">
        <v>0.164778225</v>
      </c>
    </row>
    <row r="141" spans="13:22" x14ac:dyDescent="0.15">
      <c r="M141" s="2" t="s">
        <v>225</v>
      </c>
      <c r="N141" s="1">
        <v>9.0753959999999995E-2</v>
      </c>
      <c r="O141" s="1">
        <v>0.97375664699999998</v>
      </c>
      <c r="P141" s="1">
        <v>0.64158854600000004</v>
      </c>
      <c r="S141" s="2" t="s">
        <v>546</v>
      </c>
      <c r="T141" s="1">
        <v>0.121405363</v>
      </c>
      <c r="U141" s="1">
        <v>0.68772491999999996</v>
      </c>
      <c r="V141" s="1">
        <v>0.16767230299999999</v>
      </c>
    </row>
    <row r="142" spans="13:22" x14ac:dyDescent="0.15">
      <c r="M142" s="2" t="s">
        <v>226</v>
      </c>
      <c r="N142" s="1">
        <v>-1.873969993</v>
      </c>
      <c r="O142" s="1">
        <v>0.211777729</v>
      </c>
      <c r="P142" s="1">
        <v>4.6594380000000001E-3</v>
      </c>
      <c r="S142" s="2" t="s">
        <v>547</v>
      </c>
      <c r="T142" s="1">
        <v>6.2068476999999997E-2</v>
      </c>
      <c r="U142" s="1">
        <v>0.69821591999999999</v>
      </c>
      <c r="V142" s="1">
        <v>0.17388136700000001</v>
      </c>
    </row>
    <row r="143" spans="13:22" x14ac:dyDescent="0.15">
      <c r="M143" s="2" t="s">
        <v>227</v>
      </c>
      <c r="N143" s="1">
        <v>-0.43388475399999998</v>
      </c>
      <c r="O143" s="1">
        <v>0.37761813100000002</v>
      </c>
      <c r="P143" s="1">
        <v>2.3584655999999999E-2</v>
      </c>
      <c r="S143" s="2" t="s">
        <v>548</v>
      </c>
      <c r="T143" s="1">
        <v>9.1560029000000001E-2</v>
      </c>
      <c r="U143" s="1">
        <v>0.69828025199999999</v>
      </c>
      <c r="V143" s="1">
        <v>0.174110349</v>
      </c>
    </row>
    <row r="144" spans="13:22" x14ac:dyDescent="0.15">
      <c r="M144" s="2" t="s">
        <v>228</v>
      </c>
      <c r="N144" s="1">
        <v>-1.7284259E-2</v>
      </c>
      <c r="O144" s="1">
        <v>0.98812868799999998</v>
      </c>
      <c r="P144" s="1">
        <v>0.86021260899999996</v>
      </c>
      <c r="S144" s="2" t="s">
        <v>549</v>
      </c>
      <c r="T144" s="1">
        <v>-0.19610597099999999</v>
      </c>
      <c r="U144" s="1">
        <v>0.69948259800000001</v>
      </c>
      <c r="V144" s="1">
        <v>0.17586944400000001</v>
      </c>
    </row>
    <row r="145" spans="13:22" x14ac:dyDescent="0.15">
      <c r="M145" s="2" t="s">
        <v>229</v>
      </c>
      <c r="N145" s="1">
        <v>-7.2041432000000002E-2</v>
      </c>
      <c r="O145" s="1">
        <v>0.97261156699999995</v>
      </c>
      <c r="P145" s="1">
        <v>0.63840650099999996</v>
      </c>
      <c r="S145" s="2" t="s">
        <v>550</v>
      </c>
      <c r="T145" s="1">
        <v>9.4126391000000004E-2</v>
      </c>
      <c r="U145" s="1">
        <v>0.70349330300000001</v>
      </c>
      <c r="V145" s="1">
        <v>0.17999769400000001</v>
      </c>
    </row>
    <row r="146" spans="13:22" x14ac:dyDescent="0.15">
      <c r="M146" s="2" t="s">
        <v>230</v>
      </c>
      <c r="N146" s="1">
        <v>7.8655623999999993E-2</v>
      </c>
      <c r="O146" s="1">
        <v>0.83158253999999998</v>
      </c>
      <c r="P146" s="1">
        <v>0.31953026600000001</v>
      </c>
      <c r="S146" s="2" t="s">
        <v>551</v>
      </c>
      <c r="T146" s="1">
        <v>-0.49003920299999998</v>
      </c>
      <c r="U146" s="1">
        <v>0.70664496899999996</v>
      </c>
      <c r="V146" s="1">
        <v>0.18253382200000001</v>
      </c>
    </row>
    <row r="147" spans="13:22" x14ac:dyDescent="0.15">
      <c r="M147" s="2" t="s">
        <v>231</v>
      </c>
      <c r="N147" s="1">
        <v>-5.6077238000000001E-2</v>
      </c>
      <c r="O147" s="1">
        <v>0.813051521</v>
      </c>
      <c r="P147" s="1">
        <v>0.29246356299999998</v>
      </c>
      <c r="S147" s="2" t="s">
        <v>552</v>
      </c>
      <c r="T147" s="1">
        <v>0.27424293</v>
      </c>
      <c r="U147" s="1">
        <v>0.70987680500000006</v>
      </c>
      <c r="V147" s="1">
        <v>0.18477916699999999</v>
      </c>
    </row>
    <row r="148" spans="13:22" x14ac:dyDescent="0.15">
      <c r="M148" s="2" t="s">
        <v>232</v>
      </c>
      <c r="N148" s="1">
        <v>3.7312364000000001E-2</v>
      </c>
      <c r="O148" s="1">
        <v>0.83672708200000001</v>
      </c>
      <c r="P148" s="1">
        <v>0.32607217799999999</v>
      </c>
      <c r="S148" s="2" t="s">
        <v>553</v>
      </c>
      <c r="T148" s="1">
        <v>0.15772181399999999</v>
      </c>
      <c r="U148" s="1">
        <v>0.71219973299999995</v>
      </c>
      <c r="V148" s="1">
        <v>0.185986018</v>
      </c>
    </row>
    <row r="149" spans="13:22" x14ac:dyDescent="0.15">
      <c r="M149" s="2" t="s">
        <v>233</v>
      </c>
      <c r="N149" s="1">
        <v>-3.1749639000000003E-2</v>
      </c>
      <c r="O149" s="1">
        <v>0.97446420099999997</v>
      </c>
      <c r="P149" s="1">
        <v>0.646452688</v>
      </c>
      <c r="S149" s="2" t="s">
        <v>554</v>
      </c>
      <c r="T149" s="1">
        <v>6.5061643000000002E-2</v>
      </c>
      <c r="U149" s="1">
        <v>0.71219973299999995</v>
      </c>
      <c r="V149" s="1">
        <v>0.185995774</v>
      </c>
    </row>
    <row r="150" spans="13:22" x14ac:dyDescent="0.15">
      <c r="M150" s="2" t="s">
        <v>234</v>
      </c>
      <c r="N150" s="1">
        <v>-0.17997895999999999</v>
      </c>
      <c r="O150" s="1">
        <v>0.535854108</v>
      </c>
      <c r="P150" s="1">
        <v>7.2715550000000004E-2</v>
      </c>
      <c r="S150" s="2" t="s">
        <v>555</v>
      </c>
      <c r="T150" s="1">
        <v>6.1845944E-2</v>
      </c>
      <c r="U150" s="1">
        <v>0.71778405300000003</v>
      </c>
      <c r="V150" s="1">
        <v>0.189448595</v>
      </c>
    </row>
    <row r="151" spans="13:22" x14ac:dyDescent="0.15">
      <c r="M151" s="2" t="s">
        <v>235</v>
      </c>
      <c r="N151" s="1">
        <v>-1.2681104E-2</v>
      </c>
      <c r="O151" s="1">
        <v>0.98812868799999998</v>
      </c>
      <c r="P151" s="1">
        <v>0.82067895800000001</v>
      </c>
      <c r="S151" s="2" t="s">
        <v>556</v>
      </c>
      <c r="T151" s="1">
        <v>7.4823385000000006E-2</v>
      </c>
      <c r="U151" s="1">
        <v>0.72185834299999996</v>
      </c>
      <c r="V151" s="1">
        <v>0.19293748799999999</v>
      </c>
    </row>
    <row r="152" spans="13:22" x14ac:dyDescent="0.15">
      <c r="M152" s="2" t="s">
        <v>236</v>
      </c>
      <c r="N152" s="1">
        <v>3.1382036000000002E-2</v>
      </c>
      <c r="O152" s="1">
        <v>0.94175207000000005</v>
      </c>
      <c r="P152" s="1">
        <v>0.5401937</v>
      </c>
      <c r="S152" s="2" t="s">
        <v>557</v>
      </c>
      <c r="T152" s="1">
        <v>-0.87349380300000001</v>
      </c>
      <c r="U152" s="1">
        <v>0.72279694500000002</v>
      </c>
      <c r="V152" s="1">
        <v>0.19442836699999999</v>
      </c>
    </row>
    <row r="153" spans="13:22" x14ac:dyDescent="0.15">
      <c r="M153" s="2" t="s">
        <v>237</v>
      </c>
      <c r="N153" s="1">
        <v>-9.8067445000000003E-2</v>
      </c>
      <c r="O153" s="1">
        <v>0.64136112300000003</v>
      </c>
      <c r="P153" s="1">
        <v>0.12957416599999999</v>
      </c>
      <c r="S153" s="2" t="s">
        <v>558</v>
      </c>
      <c r="T153" s="1">
        <v>9.0640034999999994E-2</v>
      </c>
      <c r="U153" s="1">
        <v>0.72710102899999995</v>
      </c>
      <c r="V153" s="1">
        <v>0.19945395299999999</v>
      </c>
    </row>
    <row r="154" spans="13:22" x14ac:dyDescent="0.15">
      <c r="M154" s="2" t="s">
        <v>238</v>
      </c>
      <c r="N154" s="1">
        <v>4.1596929999999997E-2</v>
      </c>
      <c r="O154" s="1">
        <v>0.97517362500000004</v>
      </c>
      <c r="P154" s="1">
        <v>0.66432027599999999</v>
      </c>
      <c r="S154" s="2" t="s">
        <v>559</v>
      </c>
      <c r="T154" s="1">
        <v>-0.18739851399999999</v>
      </c>
      <c r="U154" s="1">
        <v>0.72899950599999996</v>
      </c>
      <c r="V154" s="1">
        <v>0.20138410700000001</v>
      </c>
    </row>
    <row r="155" spans="13:22" x14ac:dyDescent="0.15">
      <c r="M155" s="2" t="s">
        <v>239</v>
      </c>
      <c r="N155" s="1">
        <v>0.12870115600000001</v>
      </c>
      <c r="O155" s="1">
        <v>0.63067090299999995</v>
      </c>
      <c r="P155" s="1">
        <v>0.122477392</v>
      </c>
      <c r="S155" s="2" t="s">
        <v>560</v>
      </c>
      <c r="T155" s="1">
        <v>-7.9705370999999997E-2</v>
      </c>
      <c r="U155" s="1">
        <v>0.72959908399999995</v>
      </c>
      <c r="V155" s="1">
        <v>0.20229418800000001</v>
      </c>
    </row>
    <row r="156" spans="13:22" x14ac:dyDescent="0.15">
      <c r="M156" s="2" t="s">
        <v>240</v>
      </c>
      <c r="N156" s="1">
        <v>-5.2058858E-2</v>
      </c>
      <c r="O156" s="1">
        <v>0.98328521800000002</v>
      </c>
      <c r="P156" s="1">
        <v>0.69933189399999995</v>
      </c>
      <c r="S156" s="2" t="s">
        <v>561</v>
      </c>
      <c r="T156" s="1">
        <v>-7.5928929000000006E-2</v>
      </c>
      <c r="U156" s="1">
        <v>0.732756254</v>
      </c>
      <c r="V156" s="1">
        <v>0.20379918599999999</v>
      </c>
    </row>
    <row r="157" spans="13:22" x14ac:dyDescent="0.15">
      <c r="M157" s="2" t="s">
        <v>241</v>
      </c>
      <c r="N157" s="1">
        <v>-0.107660757</v>
      </c>
      <c r="O157" s="1">
        <v>0.77882862799999997</v>
      </c>
      <c r="P157" s="1">
        <v>0.24917677899999999</v>
      </c>
      <c r="S157" s="2" t="s">
        <v>562</v>
      </c>
      <c r="T157" s="1">
        <v>-9.3908665000000002E-2</v>
      </c>
      <c r="U157" s="1">
        <v>0.73410583299999999</v>
      </c>
      <c r="V157" s="1">
        <v>0.20486874799999999</v>
      </c>
    </row>
    <row r="158" spans="13:22" x14ac:dyDescent="0.15">
      <c r="M158" s="2" t="s">
        <v>242</v>
      </c>
      <c r="N158" s="1">
        <v>-0.121014491</v>
      </c>
      <c r="O158" s="1">
        <v>0.61924452100000005</v>
      </c>
      <c r="P158" s="1">
        <v>0.114870469</v>
      </c>
      <c r="S158" s="2" t="s">
        <v>563</v>
      </c>
      <c r="T158" s="1">
        <v>0.41429714400000001</v>
      </c>
      <c r="U158" s="1">
        <v>0.73410583299999999</v>
      </c>
      <c r="V158" s="1">
        <v>0.20495796399999999</v>
      </c>
    </row>
    <row r="159" spans="13:22" x14ac:dyDescent="0.15">
      <c r="M159" s="2" t="s">
        <v>243</v>
      </c>
      <c r="N159" s="1">
        <v>-7.9257279999999999E-3</v>
      </c>
      <c r="O159" s="1">
        <v>0.99663727700000004</v>
      </c>
      <c r="P159" s="1">
        <v>0.94633994499999996</v>
      </c>
      <c r="S159" s="2" t="s">
        <v>564</v>
      </c>
      <c r="T159" s="1">
        <v>-6.7349848000000004E-2</v>
      </c>
      <c r="U159" s="1">
        <v>0.73410583299999999</v>
      </c>
      <c r="V159" s="1">
        <v>0.20497662899999999</v>
      </c>
    </row>
    <row r="160" spans="13:22" x14ac:dyDescent="0.15">
      <c r="M160" s="2" t="s">
        <v>244</v>
      </c>
      <c r="N160" s="1">
        <v>-9.2023146E-2</v>
      </c>
      <c r="O160" s="1">
        <v>0.62543050200000005</v>
      </c>
      <c r="P160" s="1">
        <v>0.119064158</v>
      </c>
      <c r="S160" s="2" t="s">
        <v>565</v>
      </c>
      <c r="T160" s="1">
        <v>0.33481561799999998</v>
      </c>
      <c r="U160" s="1">
        <v>0.73437569899999999</v>
      </c>
      <c r="V160" s="1">
        <v>0.20582724199999999</v>
      </c>
    </row>
    <row r="161" spans="13:22" x14ac:dyDescent="0.15">
      <c r="M161" s="2" t="s">
        <v>245</v>
      </c>
      <c r="N161" s="1">
        <v>2.9928489999999999E-2</v>
      </c>
      <c r="O161" s="1">
        <v>0.98812868799999998</v>
      </c>
      <c r="P161" s="1">
        <v>0.80315394900000003</v>
      </c>
      <c r="S161" s="2" t="s">
        <v>566</v>
      </c>
      <c r="T161" s="1">
        <v>7.2307730000000001E-2</v>
      </c>
      <c r="U161" s="1">
        <v>0.74678188499999998</v>
      </c>
      <c r="V161" s="1">
        <v>0.216194845</v>
      </c>
    </row>
    <row r="162" spans="13:22" x14ac:dyDescent="0.15">
      <c r="M162" s="2" t="s">
        <v>246</v>
      </c>
      <c r="N162" s="1">
        <v>1.6608391E-2</v>
      </c>
      <c r="O162" s="1">
        <v>0.98812868799999998</v>
      </c>
      <c r="P162" s="1">
        <v>0.835524092</v>
      </c>
      <c r="S162" s="2" t="s">
        <v>567</v>
      </c>
      <c r="T162" s="1">
        <v>-6.5870888000000002E-2</v>
      </c>
      <c r="U162" s="1">
        <v>0.74703282400000004</v>
      </c>
      <c r="V162" s="1">
        <v>0.21663278799999999</v>
      </c>
    </row>
    <row r="163" spans="13:22" x14ac:dyDescent="0.15">
      <c r="M163" s="2" t="s">
        <v>247</v>
      </c>
      <c r="N163" s="1">
        <v>-3.693315E-3</v>
      </c>
      <c r="O163" s="1">
        <v>0.99663727700000004</v>
      </c>
      <c r="P163" s="1">
        <v>0.97162498600000002</v>
      </c>
      <c r="S163" s="2" t="s">
        <v>568</v>
      </c>
      <c r="T163" s="1">
        <v>0.165244947</v>
      </c>
      <c r="U163" s="1">
        <v>0.74722992700000002</v>
      </c>
      <c r="V163" s="1">
        <v>0.21742861799999999</v>
      </c>
    </row>
    <row r="164" spans="13:22" x14ac:dyDescent="0.15">
      <c r="M164" s="2" t="s">
        <v>248</v>
      </c>
      <c r="N164" s="1">
        <v>-9.0525733999999997E-2</v>
      </c>
      <c r="O164" s="1">
        <v>0.71778405300000003</v>
      </c>
      <c r="P164" s="1">
        <v>0.189726649</v>
      </c>
      <c r="S164" s="2" t="s">
        <v>569</v>
      </c>
      <c r="T164" s="1">
        <v>-0.102549585</v>
      </c>
      <c r="U164" s="1">
        <v>0.74722992700000002</v>
      </c>
      <c r="V164" s="1">
        <v>0.21746787200000001</v>
      </c>
    </row>
    <row r="165" spans="13:22" x14ac:dyDescent="0.15">
      <c r="M165" s="2" t="s">
        <v>249</v>
      </c>
      <c r="N165" s="1">
        <v>-0.103078197</v>
      </c>
      <c r="O165" s="1">
        <v>0.92120761900000003</v>
      </c>
      <c r="P165" s="1">
        <v>0.48431824499999998</v>
      </c>
      <c r="S165" s="2" t="s">
        <v>570</v>
      </c>
      <c r="T165" s="1">
        <v>-0.26839421299999999</v>
      </c>
      <c r="U165" s="1">
        <v>0.74838661100000003</v>
      </c>
      <c r="V165" s="1">
        <v>0.218735402</v>
      </c>
    </row>
    <row r="166" spans="13:22" x14ac:dyDescent="0.15">
      <c r="M166" s="2" t="s">
        <v>250</v>
      </c>
      <c r="N166" s="1">
        <v>-0.12651825899999999</v>
      </c>
      <c r="O166" s="1">
        <v>0.89874847000000002</v>
      </c>
      <c r="P166" s="1">
        <v>0.43202285400000001</v>
      </c>
      <c r="S166" s="2" t="s">
        <v>571</v>
      </c>
      <c r="T166" s="1">
        <v>-0.32106459799999998</v>
      </c>
      <c r="U166" s="1">
        <v>0.75761744600000003</v>
      </c>
      <c r="V166" s="1">
        <v>0.22514863700000001</v>
      </c>
    </row>
    <row r="167" spans="13:22" x14ac:dyDescent="0.15">
      <c r="M167" s="2" t="s">
        <v>251</v>
      </c>
      <c r="N167" s="1">
        <v>-9.5359366000000001E-2</v>
      </c>
      <c r="O167" s="1">
        <v>0.79239292100000003</v>
      </c>
      <c r="P167" s="1">
        <v>0.26379054400000002</v>
      </c>
      <c r="S167" s="2" t="s">
        <v>572</v>
      </c>
      <c r="T167" s="1">
        <v>0.89863262499999996</v>
      </c>
      <c r="U167" s="1">
        <v>0.75992256599999997</v>
      </c>
      <c r="V167" s="1">
        <v>0.22873991599999999</v>
      </c>
    </row>
    <row r="168" spans="13:22" x14ac:dyDescent="0.15">
      <c r="M168" s="2" t="s">
        <v>252</v>
      </c>
      <c r="N168" s="1">
        <v>7.7211643999999996E-2</v>
      </c>
      <c r="O168" s="1">
        <v>0.97579821899999997</v>
      </c>
      <c r="P168" s="1">
        <v>0.66845019699999997</v>
      </c>
      <c r="S168" s="2" t="s">
        <v>573</v>
      </c>
      <c r="T168" s="1">
        <v>-0.32348551800000003</v>
      </c>
      <c r="U168" s="1">
        <v>0.76209862399999995</v>
      </c>
      <c r="V168" s="1">
        <v>0.23131939800000001</v>
      </c>
    </row>
    <row r="169" spans="13:22" x14ac:dyDescent="0.15">
      <c r="M169" s="2" t="s">
        <v>253</v>
      </c>
      <c r="N169" s="1">
        <v>3.7111910999999997E-2</v>
      </c>
      <c r="O169" s="1">
        <v>0.98600865000000004</v>
      </c>
      <c r="P169" s="1">
        <v>0.72538438199999999</v>
      </c>
      <c r="S169" s="2" t="s">
        <v>574</v>
      </c>
      <c r="T169" s="1">
        <v>-9.9297690999999993E-2</v>
      </c>
      <c r="U169" s="1">
        <v>0.76276550700000001</v>
      </c>
      <c r="V169" s="1">
        <v>0.23310554999999999</v>
      </c>
    </row>
    <row r="170" spans="13:22" x14ac:dyDescent="0.15">
      <c r="M170" s="2" t="s">
        <v>254</v>
      </c>
      <c r="N170" s="1">
        <v>-0.28329271299999997</v>
      </c>
      <c r="O170" s="1">
        <v>0.26472502999999997</v>
      </c>
      <c r="P170" s="1">
        <v>8.5156699999999995E-3</v>
      </c>
      <c r="S170" s="2" t="s">
        <v>575</v>
      </c>
      <c r="T170" s="1">
        <v>9.0727000000000002E-2</v>
      </c>
      <c r="U170" s="1">
        <v>0.76293819500000004</v>
      </c>
      <c r="V170" s="1">
        <v>0.23337607899999999</v>
      </c>
    </row>
    <row r="171" spans="13:22" x14ac:dyDescent="0.15">
      <c r="M171" s="2" t="s">
        <v>255</v>
      </c>
      <c r="N171" s="1">
        <v>0.13703989599999999</v>
      </c>
      <c r="O171" s="1">
        <v>0.70349330300000001</v>
      </c>
      <c r="P171" s="1">
        <v>0.17989653</v>
      </c>
      <c r="S171" s="2" t="s">
        <v>576</v>
      </c>
      <c r="T171" s="1">
        <v>-6.3153537999999995E-2</v>
      </c>
      <c r="U171" s="1">
        <v>0.76894124200000002</v>
      </c>
      <c r="V171" s="1">
        <v>0.23958955400000001</v>
      </c>
    </row>
    <row r="172" spans="13:22" x14ac:dyDescent="0.15">
      <c r="M172" s="2" t="s">
        <v>256</v>
      </c>
      <c r="N172" s="1">
        <v>4.7848379999999996E-3</v>
      </c>
      <c r="O172" s="1">
        <v>0.99663727700000004</v>
      </c>
      <c r="P172" s="1">
        <v>0.93898408200000005</v>
      </c>
      <c r="S172" s="2" t="s">
        <v>577</v>
      </c>
      <c r="T172" s="1">
        <v>-0.13618776199999999</v>
      </c>
      <c r="U172" s="1">
        <v>0.76991693299999997</v>
      </c>
      <c r="V172" s="1">
        <v>0.24014164399999999</v>
      </c>
    </row>
    <row r="173" spans="13:22" x14ac:dyDescent="0.15">
      <c r="M173" s="2" t="s">
        <v>257</v>
      </c>
      <c r="N173" s="1">
        <v>-2.2392997000000001E-2</v>
      </c>
      <c r="O173" s="1">
        <v>0.98672386599999995</v>
      </c>
      <c r="P173" s="1">
        <v>0.74298677300000004</v>
      </c>
      <c r="S173" s="2" t="s">
        <v>578</v>
      </c>
      <c r="T173" s="1">
        <v>7.2064759000000006E-2</v>
      </c>
      <c r="U173" s="1">
        <v>0.774388772</v>
      </c>
      <c r="V173" s="1">
        <v>0.244904972</v>
      </c>
    </row>
    <row r="174" spans="13:22" x14ac:dyDescent="0.15">
      <c r="M174" s="2" t="s">
        <v>258</v>
      </c>
      <c r="N174" s="1">
        <v>0.19014207799999999</v>
      </c>
      <c r="O174" s="1">
        <v>0.37003470900000002</v>
      </c>
      <c r="P174" s="1">
        <v>2.2089704000000002E-2</v>
      </c>
      <c r="S174" s="2" t="s">
        <v>579</v>
      </c>
      <c r="T174" s="1">
        <v>8.1700202E-2</v>
      </c>
      <c r="U174" s="1">
        <v>0.77966908700000004</v>
      </c>
      <c r="V174" s="1">
        <v>0.24963144300000001</v>
      </c>
    </row>
    <row r="175" spans="13:22" x14ac:dyDescent="0.15">
      <c r="M175" s="2" t="s">
        <v>259</v>
      </c>
      <c r="N175" s="1">
        <v>-8.3559495999999997E-2</v>
      </c>
      <c r="O175" s="1">
        <v>0.88973440299999995</v>
      </c>
      <c r="P175" s="1">
        <v>0.41495178700000002</v>
      </c>
      <c r="S175" s="2" t="s">
        <v>580</v>
      </c>
      <c r="T175" s="1">
        <v>-8.6184302000000004E-2</v>
      </c>
      <c r="U175" s="1">
        <v>0.78555117900000004</v>
      </c>
      <c r="V175" s="1">
        <v>0.25542472100000002</v>
      </c>
    </row>
    <row r="176" spans="13:22" x14ac:dyDescent="0.15">
      <c r="M176" s="2" t="s">
        <v>260</v>
      </c>
      <c r="N176" s="1">
        <v>-8.3483099999999994E-3</v>
      </c>
      <c r="O176" s="1">
        <v>0.98812868799999998</v>
      </c>
      <c r="P176" s="1">
        <v>0.810925228</v>
      </c>
      <c r="S176" s="2" t="s">
        <v>581</v>
      </c>
      <c r="T176" s="1">
        <v>0.111233978</v>
      </c>
      <c r="U176" s="1">
        <v>0.787525213</v>
      </c>
      <c r="V176" s="1">
        <v>0.25730645000000002</v>
      </c>
    </row>
    <row r="177" spans="13:22" x14ac:dyDescent="0.15">
      <c r="M177" s="2" t="s">
        <v>261</v>
      </c>
      <c r="N177" s="1">
        <v>0.52293100100000001</v>
      </c>
      <c r="O177" s="1">
        <v>9.0492342000000003E-2</v>
      </c>
      <c r="P177" s="1">
        <v>7.9213000000000005E-4</v>
      </c>
      <c r="S177" s="2" t="s">
        <v>582</v>
      </c>
      <c r="T177" s="1">
        <v>6.0496422000000001E-2</v>
      </c>
      <c r="U177" s="1">
        <v>0.79078110000000001</v>
      </c>
      <c r="V177" s="1">
        <v>0.26107432000000003</v>
      </c>
    </row>
    <row r="178" spans="13:22" x14ac:dyDescent="0.15">
      <c r="M178" s="2" t="s">
        <v>262</v>
      </c>
      <c r="N178" s="1">
        <v>2.2578998999999999E-2</v>
      </c>
      <c r="O178" s="1">
        <v>0.98812868799999998</v>
      </c>
      <c r="P178" s="1">
        <v>0.81325325199999998</v>
      </c>
      <c r="S178" s="2" t="s">
        <v>583</v>
      </c>
      <c r="T178" s="1">
        <v>-0.111753556</v>
      </c>
      <c r="U178" s="1">
        <v>0.792554761</v>
      </c>
      <c r="V178" s="1">
        <v>0.264021858</v>
      </c>
    </row>
    <row r="179" spans="13:22" x14ac:dyDescent="0.15">
      <c r="M179" s="2" t="s">
        <v>263</v>
      </c>
      <c r="N179" s="1">
        <v>-1.5701910999999999E-2</v>
      </c>
      <c r="O179" s="1">
        <v>0.98812868799999998</v>
      </c>
      <c r="P179" s="1">
        <v>0.81009059999999999</v>
      </c>
      <c r="S179" s="2" t="s">
        <v>584</v>
      </c>
      <c r="T179" s="1">
        <v>8.3067362000000006E-2</v>
      </c>
      <c r="U179" s="1">
        <v>0.79307587400000001</v>
      </c>
      <c r="V179" s="1">
        <v>0.26580669800000001</v>
      </c>
    </row>
    <row r="180" spans="13:22" x14ac:dyDescent="0.15">
      <c r="M180" s="2" t="s">
        <v>264</v>
      </c>
      <c r="N180" s="1">
        <v>2.6772671000000001E-2</v>
      </c>
      <c r="O180" s="1">
        <v>0.98468182999999998</v>
      </c>
      <c r="P180" s="1">
        <v>0.71780057600000002</v>
      </c>
      <c r="S180" s="2" t="s">
        <v>585</v>
      </c>
      <c r="T180" s="1">
        <v>5.7405636000000003E-2</v>
      </c>
      <c r="U180" s="1">
        <v>0.79463200599999995</v>
      </c>
      <c r="V180" s="1">
        <v>0.26711289500000002</v>
      </c>
    </row>
    <row r="181" spans="13:22" x14ac:dyDescent="0.15">
      <c r="M181" s="2" t="s">
        <v>265</v>
      </c>
      <c r="N181" s="1">
        <v>-0.16613987899999999</v>
      </c>
      <c r="O181" s="1">
        <v>0.88001012099999998</v>
      </c>
      <c r="P181" s="1">
        <v>0.394187446</v>
      </c>
      <c r="S181" s="2" t="s">
        <v>586</v>
      </c>
      <c r="T181" s="1">
        <v>6.8014086000000001E-2</v>
      </c>
      <c r="U181" s="1">
        <v>0.79513805100000001</v>
      </c>
      <c r="V181" s="1">
        <v>0.268586885</v>
      </c>
    </row>
    <row r="182" spans="13:22" x14ac:dyDescent="0.15">
      <c r="M182" s="2" t="s">
        <v>266</v>
      </c>
      <c r="N182" s="1">
        <v>5.4182270000000003E-3</v>
      </c>
      <c r="O182" s="1">
        <v>0.99034597999999996</v>
      </c>
      <c r="P182" s="1">
        <v>0.903458078</v>
      </c>
      <c r="S182" s="2" t="s">
        <v>587</v>
      </c>
      <c r="T182" s="1">
        <v>6.4425206999999998E-2</v>
      </c>
      <c r="U182" s="1">
        <v>0.79543402699999999</v>
      </c>
      <c r="V182" s="1">
        <v>0.26940914399999999</v>
      </c>
    </row>
    <row r="183" spans="13:22" x14ac:dyDescent="0.15">
      <c r="M183" s="2" t="s">
        <v>267</v>
      </c>
      <c r="N183" s="1">
        <v>1.756307E-2</v>
      </c>
      <c r="O183" s="1">
        <v>0.98812868799999998</v>
      </c>
      <c r="P183" s="1">
        <v>0.83282251200000001</v>
      </c>
      <c r="S183" s="2" t="s">
        <v>588</v>
      </c>
      <c r="T183" s="1">
        <v>-8.3336401000000004E-2</v>
      </c>
      <c r="U183" s="1">
        <v>0.79543402699999999</v>
      </c>
      <c r="V183" s="1">
        <v>0.269605435</v>
      </c>
    </row>
    <row r="184" spans="13:22" x14ac:dyDescent="0.15">
      <c r="M184" s="2" t="s">
        <v>268</v>
      </c>
      <c r="N184" s="1">
        <v>-0.28141636199999998</v>
      </c>
      <c r="O184" s="1">
        <v>0.82364992699999995</v>
      </c>
      <c r="P184" s="1">
        <v>0.30648747700000001</v>
      </c>
      <c r="S184" s="2" t="s">
        <v>589</v>
      </c>
      <c r="T184" s="1">
        <v>0.270995663</v>
      </c>
      <c r="U184" s="1">
        <v>0.79649037600000006</v>
      </c>
      <c r="V184" s="1">
        <v>0.27050755100000001</v>
      </c>
    </row>
    <row r="185" spans="13:22" x14ac:dyDescent="0.15">
      <c r="M185" s="2" t="s">
        <v>269</v>
      </c>
      <c r="N185" s="1">
        <v>-5.2249706E-2</v>
      </c>
      <c r="O185" s="1">
        <v>0.94860453600000005</v>
      </c>
      <c r="P185" s="1">
        <v>0.55720886400000003</v>
      </c>
      <c r="S185" s="2" t="s">
        <v>590</v>
      </c>
      <c r="T185" s="1">
        <v>-0.37948479299999999</v>
      </c>
      <c r="U185" s="1">
        <v>0.79737987700000001</v>
      </c>
      <c r="V185" s="1">
        <v>0.273158597</v>
      </c>
    </row>
    <row r="186" spans="13:22" x14ac:dyDescent="0.15">
      <c r="M186" s="2" t="s">
        <v>270</v>
      </c>
      <c r="N186" s="1">
        <v>-5.6220530999999997E-2</v>
      </c>
      <c r="O186" s="1">
        <v>0.94860453600000005</v>
      </c>
      <c r="P186" s="1">
        <v>0.55725601000000002</v>
      </c>
      <c r="S186" s="2" t="s">
        <v>591</v>
      </c>
      <c r="T186" s="1">
        <v>-0.10695937699999999</v>
      </c>
      <c r="U186" s="1">
        <v>0.79809069099999996</v>
      </c>
      <c r="V186" s="1">
        <v>0.27378359600000002</v>
      </c>
    </row>
    <row r="187" spans="13:22" x14ac:dyDescent="0.15">
      <c r="M187" s="2" t="s">
        <v>271</v>
      </c>
      <c r="N187" s="1">
        <v>-5.8561271999999998E-2</v>
      </c>
      <c r="O187" s="1">
        <v>0.90639405299999998</v>
      </c>
      <c r="P187" s="1">
        <v>0.44498106399999998</v>
      </c>
      <c r="S187" s="2" t="s">
        <v>592</v>
      </c>
      <c r="T187" s="1">
        <v>7.7001807000000005E-2</v>
      </c>
      <c r="U187" s="1">
        <v>0.79861373199999997</v>
      </c>
      <c r="V187" s="1">
        <v>0.27600125800000003</v>
      </c>
    </row>
    <row r="188" spans="13:22" x14ac:dyDescent="0.15">
      <c r="M188" s="2" t="s">
        <v>272</v>
      </c>
      <c r="N188" s="1">
        <v>-3.4318372999999999E-2</v>
      </c>
      <c r="O188" s="1">
        <v>0.93222846299999995</v>
      </c>
      <c r="P188" s="1">
        <v>0.51819683800000005</v>
      </c>
      <c r="S188" s="2" t="s">
        <v>593</v>
      </c>
      <c r="T188" s="1">
        <v>6.5467636999999995E-2</v>
      </c>
      <c r="U188" s="1">
        <v>0.80107770499999997</v>
      </c>
      <c r="V188" s="1">
        <v>0.27829284799999998</v>
      </c>
    </row>
    <row r="189" spans="13:22" x14ac:dyDescent="0.15">
      <c r="M189" s="2" t="s">
        <v>273</v>
      </c>
      <c r="N189" s="1">
        <v>-0.143927162</v>
      </c>
      <c r="O189" s="1">
        <v>0.922019704</v>
      </c>
      <c r="P189" s="1">
        <v>0.48529698300000002</v>
      </c>
      <c r="S189" s="2" t="s">
        <v>594</v>
      </c>
      <c r="T189" s="1">
        <v>-5.5605380000000003E-2</v>
      </c>
      <c r="U189" s="1">
        <v>0.80130254300000003</v>
      </c>
      <c r="V189" s="1">
        <v>0.27889166999999998</v>
      </c>
    </row>
    <row r="190" spans="13:22" x14ac:dyDescent="0.15">
      <c r="M190" s="2" t="s">
        <v>274</v>
      </c>
      <c r="N190" s="1">
        <v>4.0327378999999997E-2</v>
      </c>
      <c r="O190" s="1">
        <v>0.98328521800000002</v>
      </c>
      <c r="P190" s="1">
        <v>0.70418149100000005</v>
      </c>
      <c r="S190" s="2" t="s">
        <v>595</v>
      </c>
      <c r="T190" s="1">
        <v>7.4846151999999999E-2</v>
      </c>
      <c r="U190" s="1">
        <v>0.805377283</v>
      </c>
      <c r="V190" s="1">
        <v>0.28322778300000001</v>
      </c>
    </row>
    <row r="191" spans="13:22" x14ac:dyDescent="0.15">
      <c r="M191" s="2" t="s">
        <v>275</v>
      </c>
      <c r="N191" s="1">
        <v>-6.5214448999999994E-2</v>
      </c>
      <c r="O191" s="1">
        <v>0.83035635900000004</v>
      </c>
      <c r="P191" s="1">
        <v>0.317057806</v>
      </c>
      <c r="S191" s="2" t="s">
        <v>596</v>
      </c>
      <c r="T191" s="1">
        <v>0.17646129199999999</v>
      </c>
      <c r="U191" s="1">
        <v>0.805377283</v>
      </c>
      <c r="V191" s="1">
        <v>0.28339258000000001</v>
      </c>
    </row>
    <row r="192" spans="13:22" x14ac:dyDescent="0.15">
      <c r="M192" s="2" t="s">
        <v>276</v>
      </c>
      <c r="N192" s="1">
        <v>0.108729676</v>
      </c>
      <c r="O192" s="1">
        <v>0.46621927099999999</v>
      </c>
      <c r="P192" s="1">
        <v>4.6606123999999999E-2</v>
      </c>
      <c r="S192" s="2" t="s">
        <v>597</v>
      </c>
      <c r="T192" s="1">
        <v>0.46137350599999999</v>
      </c>
      <c r="U192" s="1">
        <v>0.80771056399999996</v>
      </c>
      <c r="V192" s="1">
        <v>0.28632712700000001</v>
      </c>
    </row>
    <row r="193" spans="13:22" x14ac:dyDescent="0.15">
      <c r="M193" s="2" t="s">
        <v>277</v>
      </c>
      <c r="N193" s="1">
        <v>-4.4515638000000003E-2</v>
      </c>
      <c r="O193" s="1">
        <v>0.97134166799999999</v>
      </c>
      <c r="P193" s="1">
        <v>0.63295974200000005</v>
      </c>
      <c r="S193" s="2" t="s">
        <v>598</v>
      </c>
      <c r="T193" s="1">
        <v>7.7055531999999996E-2</v>
      </c>
      <c r="U193" s="1">
        <v>0.81212520899999996</v>
      </c>
      <c r="V193" s="1">
        <v>0.29106176900000003</v>
      </c>
    </row>
    <row r="194" spans="13:22" x14ac:dyDescent="0.15">
      <c r="M194" s="2" t="s">
        <v>278</v>
      </c>
      <c r="N194" s="1">
        <v>8.7590231000000005E-2</v>
      </c>
      <c r="O194" s="1">
        <v>0.70282705099999998</v>
      </c>
      <c r="P194" s="1">
        <v>0.17844294499999999</v>
      </c>
      <c r="S194" s="2" t="s">
        <v>599</v>
      </c>
      <c r="T194" s="1">
        <v>-0.109651911</v>
      </c>
      <c r="U194" s="1">
        <v>0.81425922100000003</v>
      </c>
      <c r="V194" s="1">
        <v>0.29382829399999999</v>
      </c>
    </row>
    <row r="195" spans="13:22" x14ac:dyDescent="0.15">
      <c r="M195" s="2" t="s">
        <v>279</v>
      </c>
      <c r="N195" s="1">
        <v>-0.243291954</v>
      </c>
      <c r="O195" s="1">
        <v>0.54800253799999998</v>
      </c>
      <c r="P195" s="1">
        <v>7.8571922000000002E-2</v>
      </c>
      <c r="S195" s="2" t="s">
        <v>600</v>
      </c>
      <c r="T195" s="1">
        <v>7.2536814000000005E-2</v>
      </c>
      <c r="U195" s="1">
        <v>0.81478847200000004</v>
      </c>
      <c r="V195" s="1">
        <v>0.29548300799999999</v>
      </c>
    </row>
    <row r="196" spans="13:22" x14ac:dyDescent="0.15">
      <c r="M196" s="2" t="s">
        <v>280</v>
      </c>
      <c r="N196" s="1">
        <v>-1.8124370000000001E-2</v>
      </c>
      <c r="O196" s="1">
        <v>0.98812868799999998</v>
      </c>
      <c r="P196" s="1">
        <v>0.77875532400000003</v>
      </c>
      <c r="S196" s="2" t="s">
        <v>601</v>
      </c>
      <c r="T196" s="1">
        <v>0.38118598300000001</v>
      </c>
      <c r="U196" s="1">
        <v>0.81652927399999997</v>
      </c>
      <c r="V196" s="1">
        <v>0.29810737799999998</v>
      </c>
    </row>
    <row r="197" spans="13:22" x14ac:dyDescent="0.15">
      <c r="M197" s="2" t="s">
        <v>281</v>
      </c>
      <c r="N197" s="1">
        <v>-8.8604100000000009E-3</v>
      </c>
      <c r="O197" s="1">
        <v>0.99305659099999999</v>
      </c>
      <c r="P197" s="1">
        <v>0.91475523299999995</v>
      </c>
      <c r="S197" s="2" t="s">
        <v>602</v>
      </c>
      <c r="T197" s="1">
        <v>7.9988760000000006E-2</v>
      </c>
      <c r="U197" s="1">
        <v>0.82208506100000001</v>
      </c>
      <c r="V197" s="1">
        <v>0.30404918199999997</v>
      </c>
    </row>
    <row r="198" spans="13:22" x14ac:dyDescent="0.15">
      <c r="M198" s="2" t="s">
        <v>282</v>
      </c>
      <c r="N198" s="1">
        <v>0.124560159</v>
      </c>
      <c r="O198" s="1">
        <v>0.58971558599999996</v>
      </c>
      <c r="P198" s="1">
        <v>9.9152954000000001E-2</v>
      </c>
      <c r="S198" s="2" t="s">
        <v>603</v>
      </c>
      <c r="T198" s="1">
        <v>0.102787398</v>
      </c>
      <c r="U198" s="1">
        <v>0.82364687299999995</v>
      </c>
      <c r="V198" s="1">
        <v>0.305875693</v>
      </c>
    </row>
    <row r="199" spans="13:22" x14ac:dyDescent="0.15">
      <c r="M199" s="2" t="s">
        <v>283</v>
      </c>
      <c r="N199" s="1">
        <v>2.1448780000000001E-2</v>
      </c>
      <c r="O199" s="1">
        <v>0.98672386599999995</v>
      </c>
      <c r="P199" s="1">
        <v>0.73510604199999996</v>
      </c>
      <c r="S199" s="2" t="s">
        <v>604</v>
      </c>
      <c r="T199" s="1">
        <v>9.0539407000000002E-2</v>
      </c>
      <c r="U199" s="1">
        <v>0.82364687299999995</v>
      </c>
      <c r="V199" s="1">
        <v>0.30626341000000001</v>
      </c>
    </row>
    <row r="200" spans="13:22" x14ac:dyDescent="0.15">
      <c r="M200" s="2" t="s">
        <v>284</v>
      </c>
      <c r="N200" s="1">
        <v>0.25555054100000002</v>
      </c>
      <c r="O200" s="1">
        <v>0.36153696699999999</v>
      </c>
      <c r="P200" s="1">
        <v>2.0755223999999999E-2</v>
      </c>
      <c r="S200" s="2" t="s">
        <v>605</v>
      </c>
      <c r="T200" s="1">
        <v>-0.18097903700000001</v>
      </c>
      <c r="U200" s="1">
        <v>0.82539633800000001</v>
      </c>
      <c r="V200" s="1">
        <v>0.30828803700000001</v>
      </c>
    </row>
    <row r="201" spans="13:22" x14ac:dyDescent="0.15">
      <c r="M201" s="2" t="s">
        <v>285</v>
      </c>
      <c r="N201" s="1">
        <v>9.6298698000000002E-2</v>
      </c>
      <c r="O201" s="1">
        <v>0.63126459899999998</v>
      </c>
      <c r="P201" s="1">
        <v>0.122766285</v>
      </c>
      <c r="S201" s="2" t="s">
        <v>606</v>
      </c>
      <c r="T201" s="1">
        <v>3.7315335999999998E-2</v>
      </c>
      <c r="U201" s="1">
        <v>0.825576741</v>
      </c>
      <c r="V201" s="1">
        <v>0.30892081700000001</v>
      </c>
    </row>
    <row r="202" spans="13:22" x14ac:dyDescent="0.15">
      <c r="M202" s="2" t="s">
        <v>286</v>
      </c>
      <c r="N202" s="1">
        <v>3.4115846999999998E-2</v>
      </c>
      <c r="O202" s="1">
        <v>0.98672386599999995</v>
      </c>
      <c r="P202" s="1">
        <v>0.74495317100000003</v>
      </c>
      <c r="S202" s="2" t="s">
        <v>607</v>
      </c>
      <c r="T202" s="1">
        <v>9.2960110999999998E-2</v>
      </c>
      <c r="U202" s="1">
        <v>0.83106192999999995</v>
      </c>
      <c r="V202" s="1">
        <v>0.31790205300000002</v>
      </c>
    </row>
    <row r="203" spans="13:22" x14ac:dyDescent="0.15">
      <c r="M203" s="2" t="s">
        <v>287</v>
      </c>
      <c r="N203" s="1">
        <v>2.6670677E-2</v>
      </c>
      <c r="O203" s="1">
        <v>0.96676662300000005</v>
      </c>
      <c r="P203" s="1">
        <v>0.62175693099999996</v>
      </c>
      <c r="S203" s="2" t="s">
        <v>608</v>
      </c>
      <c r="T203" s="1">
        <v>0.13017156699999999</v>
      </c>
      <c r="U203" s="1">
        <v>0.83672708200000001</v>
      </c>
      <c r="V203" s="1">
        <v>0.32605267399999999</v>
      </c>
    </row>
    <row r="204" spans="13:22" x14ac:dyDescent="0.15">
      <c r="M204" s="2" t="s">
        <v>288</v>
      </c>
      <c r="N204" s="1">
        <v>2.8143286999999999E-2</v>
      </c>
      <c r="O204" s="1">
        <v>0.98550355899999997</v>
      </c>
      <c r="P204" s="1">
        <v>0.71948525200000002</v>
      </c>
      <c r="S204" s="2" t="s">
        <v>609</v>
      </c>
      <c r="T204" s="1">
        <v>0.169794957</v>
      </c>
      <c r="U204" s="1">
        <v>0.83808329199999998</v>
      </c>
      <c r="V204" s="1">
        <v>0.32779042899999999</v>
      </c>
    </row>
    <row r="205" spans="13:22" x14ac:dyDescent="0.15">
      <c r="M205" s="2" t="s">
        <v>289</v>
      </c>
      <c r="N205" s="1">
        <v>-8.4516138000000005E-2</v>
      </c>
      <c r="O205" s="1">
        <v>0.86810180699999995</v>
      </c>
      <c r="P205" s="1">
        <v>0.37440124600000002</v>
      </c>
      <c r="S205" s="2" t="s">
        <v>610</v>
      </c>
      <c r="T205" s="1">
        <v>-8.6374719000000003E-2</v>
      </c>
      <c r="U205" s="1">
        <v>0.83858848900000005</v>
      </c>
      <c r="V205" s="1">
        <v>0.32897744000000001</v>
      </c>
    </row>
    <row r="206" spans="13:22" x14ac:dyDescent="0.15">
      <c r="M206" s="2" t="s">
        <v>290</v>
      </c>
      <c r="N206" s="1">
        <v>-7.1743483999999996E-2</v>
      </c>
      <c r="O206" s="1">
        <v>0.92981823500000005</v>
      </c>
      <c r="P206" s="1">
        <v>0.513054652</v>
      </c>
      <c r="S206" s="2" t="s">
        <v>611</v>
      </c>
      <c r="T206" s="1">
        <v>0.112615411</v>
      </c>
      <c r="U206" s="1">
        <v>0.84298041199999996</v>
      </c>
      <c r="V206" s="1">
        <v>0.333630388</v>
      </c>
    </row>
    <row r="207" spans="13:22" x14ac:dyDescent="0.15">
      <c r="M207" s="2" t="s">
        <v>291</v>
      </c>
      <c r="N207" s="1">
        <v>-5.0930375999999999E-2</v>
      </c>
      <c r="O207" s="1">
        <v>0.91648736600000003</v>
      </c>
      <c r="P207" s="1">
        <v>0.472836804</v>
      </c>
      <c r="S207" s="2" t="s">
        <v>612</v>
      </c>
      <c r="T207" s="1">
        <v>-9.2386054999999995E-2</v>
      </c>
      <c r="U207" s="1">
        <v>0.84460299800000005</v>
      </c>
      <c r="V207" s="1">
        <v>0.33496553000000001</v>
      </c>
    </row>
    <row r="208" spans="13:22" x14ac:dyDescent="0.15">
      <c r="M208" s="2" t="s">
        <v>292</v>
      </c>
      <c r="N208" s="1">
        <v>-0.328320057</v>
      </c>
      <c r="O208" s="1">
        <v>9.4142769000000001E-2</v>
      </c>
      <c r="P208" s="1">
        <v>8.5954900000000003E-4</v>
      </c>
      <c r="S208" s="2" t="s">
        <v>613</v>
      </c>
      <c r="T208" s="1">
        <v>-6.7712216000000006E-2</v>
      </c>
      <c r="U208" s="1">
        <v>0.84508908199999999</v>
      </c>
      <c r="V208" s="1">
        <v>0.33588444699999997</v>
      </c>
    </row>
    <row r="209" spans="13:22" x14ac:dyDescent="0.15">
      <c r="M209" s="2" t="s">
        <v>33</v>
      </c>
      <c r="N209" s="1">
        <v>0.274221516</v>
      </c>
      <c r="O209" s="1">
        <v>0.36095143200000002</v>
      </c>
      <c r="P209" s="1">
        <v>2.0495584000000001E-2</v>
      </c>
      <c r="S209" s="2" t="s">
        <v>614</v>
      </c>
      <c r="T209" s="1">
        <v>7.1957015999999999E-2</v>
      </c>
      <c r="U209" s="1">
        <v>0.84760050300000001</v>
      </c>
      <c r="V209" s="1">
        <v>0.33971838100000001</v>
      </c>
    </row>
    <row r="210" spans="13:22" x14ac:dyDescent="0.15">
      <c r="M210" s="2" t="s">
        <v>293</v>
      </c>
      <c r="N210" s="1">
        <v>9.3457235999999999E-2</v>
      </c>
      <c r="O210" s="1">
        <v>0.73946210599999995</v>
      </c>
      <c r="P210" s="1">
        <v>0.21073345900000001</v>
      </c>
      <c r="S210" s="2" t="s">
        <v>615</v>
      </c>
      <c r="T210" s="1">
        <v>4.9669589E-2</v>
      </c>
      <c r="U210" s="1">
        <v>0.85015190699999998</v>
      </c>
      <c r="V210" s="1">
        <v>0.34593206599999998</v>
      </c>
    </row>
    <row r="211" spans="13:22" x14ac:dyDescent="0.15">
      <c r="M211" s="2" t="s">
        <v>294</v>
      </c>
      <c r="N211" s="1">
        <v>7.1237169999999999E-3</v>
      </c>
      <c r="O211" s="1">
        <v>0.99264288300000003</v>
      </c>
      <c r="P211" s="1">
        <v>0.91273785100000004</v>
      </c>
      <c r="S211" s="2" t="s">
        <v>616</v>
      </c>
      <c r="T211" s="1">
        <v>-9.9376716000000004E-2</v>
      </c>
      <c r="U211" s="1">
        <v>0.85153661199999997</v>
      </c>
      <c r="V211" s="1">
        <v>0.34710306400000002</v>
      </c>
    </row>
    <row r="212" spans="13:22" x14ac:dyDescent="0.15">
      <c r="M212" s="2" t="s">
        <v>295</v>
      </c>
      <c r="N212" s="1">
        <v>2.0710059999999998E-3</v>
      </c>
      <c r="O212" s="1">
        <v>0.99663727700000004</v>
      </c>
      <c r="P212" s="1">
        <v>0.97107820099999997</v>
      </c>
      <c r="S212" s="2" t="s">
        <v>617</v>
      </c>
      <c r="T212" s="1">
        <v>-9.4403226000000007E-2</v>
      </c>
      <c r="U212" s="1">
        <v>0.85153661199999997</v>
      </c>
      <c r="V212" s="1">
        <v>0.34715889100000002</v>
      </c>
    </row>
    <row r="213" spans="13:22" x14ac:dyDescent="0.15">
      <c r="M213" s="2" t="s">
        <v>296</v>
      </c>
      <c r="N213" s="1">
        <v>8.4685521E-2</v>
      </c>
      <c r="O213" s="1">
        <v>0.91497315700000004</v>
      </c>
      <c r="P213" s="1">
        <v>0.469332737</v>
      </c>
      <c r="S213" s="2" t="s">
        <v>618</v>
      </c>
      <c r="T213" s="1">
        <v>-0.28982097699999998</v>
      </c>
      <c r="U213" s="1">
        <v>0.85415949899999999</v>
      </c>
      <c r="V213" s="1">
        <v>0.35022492300000002</v>
      </c>
    </row>
    <row r="214" spans="13:22" x14ac:dyDescent="0.15">
      <c r="M214" s="2" t="s">
        <v>297</v>
      </c>
      <c r="N214" s="1">
        <v>0.232593204</v>
      </c>
      <c r="O214" s="1">
        <v>0.58243604500000001</v>
      </c>
      <c r="P214" s="1">
        <v>9.5888889000000005E-2</v>
      </c>
      <c r="S214" s="2" t="s">
        <v>619</v>
      </c>
      <c r="T214" s="1">
        <v>-5.6903576999999997E-2</v>
      </c>
      <c r="U214" s="1">
        <v>0.85475664100000004</v>
      </c>
      <c r="V214" s="1">
        <v>0.35129197099999998</v>
      </c>
    </row>
    <row r="215" spans="13:22" x14ac:dyDescent="0.15">
      <c r="M215" s="2" t="s">
        <v>298</v>
      </c>
      <c r="N215" s="1">
        <v>0.24634242000000001</v>
      </c>
      <c r="O215" s="1">
        <v>0.42978537900000002</v>
      </c>
      <c r="P215" s="1">
        <v>3.5636572999999998E-2</v>
      </c>
      <c r="S215" s="2" t="s">
        <v>620</v>
      </c>
      <c r="T215" s="1">
        <v>-0.58805884500000005</v>
      </c>
      <c r="U215" s="1">
        <v>0.85588721599999995</v>
      </c>
      <c r="V215" s="1">
        <v>0.35330273699999998</v>
      </c>
    </row>
    <row r="216" spans="13:22" x14ac:dyDescent="0.15">
      <c r="M216" s="2" t="s">
        <v>299</v>
      </c>
      <c r="N216" s="1">
        <v>2.4040826000000001E-2</v>
      </c>
      <c r="O216" s="1">
        <v>0.98672386599999995</v>
      </c>
      <c r="P216" s="1">
        <v>0.73566735900000002</v>
      </c>
      <c r="S216" s="2" t="s">
        <v>621</v>
      </c>
      <c r="T216" s="1">
        <v>0.27486207400000001</v>
      </c>
      <c r="U216" s="1">
        <v>0.85640603900000001</v>
      </c>
      <c r="V216" s="1">
        <v>0.35418896999999999</v>
      </c>
    </row>
    <row r="217" spans="13:22" x14ac:dyDescent="0.15">
      <c r="M217" s="2" t="s">
        <v>300</v>
      </c>
      <c r="N217" s="1">
        <v>-7.3182400000000002E-3</v>
      </c>
      <c r="O217" s="1">
        <v>0.99663727700000004</v>
      </c>
      <c r="P217" s="1">
        <v>0.93988110300000005</v>
      </c>
      <c r="S217" s="2" t="s">
        <v>622</v>
      </c>
      <c r="T217" s="1">
        <v>-5.0027839999999997E-2</v>
      </c>
      <c r="U217" s="1">
        <v>0.85755528800000003</v>
      </c>
      <c r="V217" s="1">
        <v>0.35658936600000002</v>
      </c>
    </row>
    <row r="218" spans="13:22" x14ac:dyDescent="0.15">
      <c r="M218" s="2" t="s">
        <v>301</v>
      </c>
      <c r="N218" s="1">
        <v>0.19401189799999999</v>
      </c>
      <c r="O218" s="1">
        <v>0.36095143200000002</v>
      </c>
      <c r="P218" s="1">
        <v>2.0419128000000002E-2</v>
      </c>
      <c r="S218" s="2" t="s">
        <v>623</v>
      </c>
      <c r="T218" s="1">
        <v>0.135628901</v>
      </c>
      <c r="U218" s="1">
        <v>0.86127958699999996</v>
      </c>
      <c r="V218" s="1">
        <v>0.36372997400000001</v>
      </c>
    </row>
    <row r="219" spans="13:22" x14ac:dyDescent="0.15">
      <c r="M219" s="2" t="s">
        <v>302</v>
      </c>
      <c r="N219" s="1">
        <v>2.6961836999999999E-2</v>
      </c>
      <c r="O219" s="1">
        <v>0.98812868799999998</v>
      </c>
      <c r="P219" s="1">
        <v>0.81029784699999996</v>
      </c>
      <c r="S219" s="2" t="s">
        <v>624</v>
      </c>
      <c r="T219" s="1">
        <v>5.2088987000000003E-2</v>
      </c>
      <c r="U219" s="1">
        <v>0.86156876699999996</v>
      </c>
      <c r="V219" s="1">
        <v>0.36465158800000003</v>
      </c>
    </row>
    <row r="220" spans="13:22" x14ac:dyDescent="0.15">
      <c r="M220" s="2" t="s">
        <v>303</v>
      </c>
      <c r="N220" s="1">
        <v>-9.6299599E-2</v>
      </c>
      <c r="O220" s="1">
        <v>0.89341060500000002</v>
      </c>
      <c r="P220" s="1">
        <v>0.42058731900000002</v>
      </c>
      <c r="S220" s="2" t="s">
        <v>625</v>
      </c>
      <c r="T220" s="1">
        <v>0.130517407</v>
      </c>
      <c r="U220" s="1">
        <v>0.86657267800000004</v>
      </c>
      <c r="V220" s="1">
        <v>0.37311629299999999</v>
      </c>
    </row>
    <row r="221" spans="13:22" x14ac:dyDescent="0.15">
      <c r="M221" s="2" t="s">
        <v>304</v>
      </c>
      <c r="N221" s="1">
        <v>-4.2198294999999997E-2</v>
      </c>
      <c r="O221" s="1">
        <v>0.95702638500000003</v>
      </c>
      <c r="P221" s="1">
        <v>0.58531548200000005</v>
      </c>
      <c r="S221" s="2" t="s">
        <v>626</v>
      </c>
      <c r="T221" s="1">
        <v>7.2987033000000007E-2</v>
      </c>
      <c r="U221" s="1">
        <v>0.86712878500000001</v>
      </c>
      <c r="V221" s="1">
        <v>0.37370219100000002</v>
      </c>
    </row>
    <row r="222" spans="13:22" x14ac:dyDescent="0.15">
      <c r="M222" s="2" t="s">
        <v>305</v>
      </c>
      <c r="N222" s="1">
        <v>0.11990237500000001</v>
      </c>
      <c r="O222" s="1">
        <v>0.98672386599999995</v>
      </c>
      <c r="P222" s="1">
        <v>0.758646555</v>
      </c>
      <c r="S222" s="2" t="s">
        <v>627</v>
      </c>
      <c r="T222" s="1">
        <v>0.40008747900000002</v>
      </c>
      <c r="U222" s="1">
        <v>0.86937937799999998</v>
      </c>
      <c r="V222" s="1">
        <v>0.37654446600000002</v>
      </c>
    </row>
    <row r="223" spans="13:22" x14ac:dyDescent="0.15">
      <c r="M223" s="2" t="s">
        <v>306</v>
      </c>
      <c r="N223" s="1">
        <v>-5.3379973999999997E-2</v>
      </c>
      <c r="O223" s="1">
        <v>0.91777975300000003</v>
      </c>
      <c r="P223" s="1">
        <v>0.47557364499999999</v>
      </c>
      <c r="S223" s="2" t="s">
        <v>628</v>
      </c>
      <c r="T223" s="1">
        <v>4.4916281000000002E-2</v>
      </c>
      <c r="U223" s="1">
        <v>0.86937937799999998</v>
      </c>
      <c r="V223" s="1">
        <v>0.37691224000000001</v>
      </c>
    </row>
    <row r="224" spans="13:22" x14ac:dyDescent="0.15">
      <c r="M224" s="2" t="s">
        <v>307</v>
      </c>
      <c r="N224" s="1">
        <v>0.17947264199999999</v>
      </c>
      <c r="O224" s="1">
        <v>0.41710642999999997</v>
      </c>
      <c r="P224" s="1">
        <v>3.3373539000000001E-2</v>
      </c>
      <c r="S224" s="2" t="s">
        <v>629</v>
      </c>
      <c r="T224" s="1">
        <v>0.34215024399999999</v>
      </c>
      <c r="U224" s="1">
        <v>0.87337579600000004</v>
      </c>
      <c r="V224" s="1">
        <v>0.38586465399999997</v>
      </c>
    </row>
    <row r="225" spans="13:22" x14ac:dyDescent="0.15">
      <c r="M225" s="2" t="s">
        <v>308</v>
      </c>
      <c r="N225" s="1">
        <v>3.5416764000000003E-2</v>
      </c>
      <c r="O225" s="1">
        <v>0.98672386599999995</v>
      </c>
      <c r="P225" s="1">
        <v>0.73234987200000001</v>
      </c>
      <c r="S225" s="2" t="s">
        <v>353</v>
      </c>
      <c r="T225" s="1">
        <v>-0.172435224</v>
      </c>
      <c r="U225" s="1">
        <v>0.87337579600000004</v>
      </c>
      <c r="V225" s="1">
        <v>0.38619034899999999</v>
      </c>
    </row>
    <row r="226" spans="13:22" x14ac:dyDescent="0.15">
      <c r="M226" s="2" t="s">
        <v>309</v>
      </c>
      <c r="N226" s="1">
        <v>-3.5503688999999998E-2</v>
      </c>
      <c r="O226" s="1">
        <v>0.97248361699999997</v>
      </c>
      <c r="P226" s="1">
        <v>0.63606680599999998</v>
      </c>
      <c r="S226" s="2" t="s">
        <v>630</v>
      </c>
      <c r="T226" s="1">
        <v>5.5614559000000001E-2</v>
      </c>
      <c r="U226" s="1">
        <v>0.87337579600000004</v>
      </c>
      <c r="V226" s="1">
        <v>0.38690687400000001</v>
      </c>
    </row>
    <row r="227" spans="13:22" x14ac:dyDescent="0.15">
      <c r="M227" s="2" t="s">
        <v>310</v>
      </c>
      <c r="N227" s="1">
        <v>1.4253907999999999E-2</v>
      </c>
      <c r="O227" s="1">
        <v>0.98812868799999998</v>
      </c>
      <c r="P227" s="1">
        <v>0.78774117600000004</v>
      </c>
      <c r="S227" s="2" t="s">
        <v>631</v>
      </c>
      <c r="T227" s="1">
        <v>-0.21924432399999999</v>
      </c>
      <c r="U227" s="1">
        <v>0.87337579600000004</v>
      </c>
      <c r="V227" s="1">
        <v>0.38709728399999999</v>
      </c>
    </row>
    <row r="228" spans="13:22" x14ac:dyDescent="0.15">
      <c r="M228" s="2" t="s">
        <v>311</v>
      </c>
      <c r="N228" s="1">
        <v>-4.0282529999999997E-2</v>
      </c>
      <c r="O228" s="1">
        <v>0.98135651599999996</v>
      </c>
      <c r="P228" s="1">
        <v>0.68095738900000002</v>
      </c>
      <c r="S228" s="2" t="s">
        <v>632</v>
      </c>
      <c r="T228" s="1">
        <v>4.9517433E-2</v>
      </c>
      <c r="U228" s="1">
        <v>0.87968980399999996</v>
      </c>
      <c r="V228" s="1">
        <v>0.39371327099999998</v>
      </c>
    </row>
    <row r="229" spans="13:22" x14ac:dyDescent="0.15">
      <c r="M229" s="2" t="s">
        <v>312</v>
      </c>
      <c r="N229" s="1">
        <v>1.7872069000000001E-2</v>
      </c>
      <c r="O229" s="1">
        <v>0.98812868799999998</v>
      </c>
      <c r="P229" s="1">
        <v>0.82459028300000003</v>
      </c>
      <c r="S229" s="2" t="s">
        <v>633</v>
      </c>
      <c r="T229" s="1">
        <v>0.476683303</v>
      </c>
      <c r="U229" s="1">
        <v>0.88101901299999996</v>
      </c>
      <c r="V229" s="1">
        <v>0.39690002800000002</v>
      </c>
    </row>
    <row r="230" spans="13:22" x14ac:dyDescent="0.15">
      <c r="M230" s="2" t="s">
        <v>313</v>
      </c>
      <c r="N230" s="1">
        <v>-1.9694692999999999E-2</v>
      </c>
      <c r="O230" s="1">
        <v>0.98837207299999996</v>
      </c>
      <c r="P230" s="1">
        <v>0.88443357199999995</v>
      </c>
      <c r="S230" s="2" t="s">
        <v>634</v>
      </c>
      <c r="T230" s="1">
        <v>-0.184517657</v>
      </c>
      <c r="U230" s="1">
        <v>0.88104098200000003</v>
      </c>
      <c r="V230" s="1">
        <v>0.397611557</v>
      </c>
    </row>
    <row r="231" spans="13:22" x14ac:dyDescent="0.15">
      <c r="M231" s="2" t="s">
        <v>314</v>
      </c>
      <c r="N231" s="1">
        <v>3.1787686000000002E-2</v>
      </c>
      <c r="O231" s="1">
        <v>0.857207512</v>
      </c>
      <c r="P231" s="1">
        <v>0.35569531199999999</v>
      </c>
      <c r="S231" s="2" t="s">
        <v>635</v>
      </c>
      <c r="T231" s="1">
        <v>-7.8450076999999993E-2</v>
      </c>
      <c r="U231" s="1">
        <v>0.88129807800000004</v>
      </c>
      <c r="V231" s="1">
        <v>0.39828146199999998</v>
      </c>
    </row>
    <row r="232" spans="13:22" x14ac:dyDescent="0.15">
      <c r="M232" s="2" t="s">
        <v>315</v>
      </c>
      <c r="N232" s="1">
        <v>-5.6772784999999999E-2</v>
      </c>
      <c r="O232" s="1">
        <v>0.79809069099999996</v>
      </c>
      <c r="P232" s="1">
        <v>0.27410290199999998</v>
      </c>
      <c r="S232" s="2" t="s">
        <v>181</v>
      </c>
      <c r="T232" s="1">
        <v>-5.3589570000000003E-2</v>
      </c>
      <c r="U232" s="1">
        <v>0.88162013400000006</v>
      </c>
      <c r="V232" s="1">
        <v>0.40107173099999999</v>
      </c>
    </row>
    <row r="233" spans="13:22" x14ac:dyDescent="0.15">
      <c r="M233" s="2" t="s">
        <v>316</v>
      </c>
      <c r="N233" s="1">
        <v>0.316799777</v>
      </c>
      <c r="O233" s="1">
        <v>0.27285059099999998</v>
      </c>
      <c r="P233" s="1">
        <v>9.1180770000000005E-3</v>
      </c>
      <c r="S233" s="2" t="s">
        <v>636</v>
      </c>
      <c r="T233" s="1">
        <v>-6.6287077999999999E-2</v>
      </c>
      <c r="U233" s="1">
        <v>0.88277372200000004</v>
      </c>
      <c r="V233" s="1">
        <v>0.40326587899999999</v>
      </c>
    </row>
    <row r="234" spans="13:22" x14ac:dyDescent="0.15">
      <c r="M234" s="2" t="s">
        <v>317</v>
      </c>
      <c r="N234" s="1">
        <v>0.209029467</v>
      </c>
      <c r="O234" s="1">
        <v>0.46565452899999998</v>
      </c>
      <c r="P234" s="1">
        <v>4.6115034999999999E-2</v>
      </c>
      <c r="S234" s="2" t="s">
        <v>637</v>
      </c>
      <c r="T234" s="1">
        <v>0.115101104</v>
      </c>
      <c r="U234" s="1">
        <v>0.88392723399999995</v>
      </c>
      <c r="V234" s="1">
        <v>0.405488723</v>
      </c>
    </row>
    <row r="235" spans="13:22" x14ac:dyDescent="0.15">
      <c r="M235" s="2" t="s">
        <v>318</v>
      </c>
      <c r="N235" s="1">
        <v>7.9200200999999998E-2</v>
      </c>
      <c r="O235" s="1">
        <v>0.90544224900000003</v>
      </c>
      <c r="P235" s="1">
        <v>0.44296828999999999</v>
      </c>
      <c r="S235" s="2" t="s">
        <v>638</v>
      </c>
      <c r="T235" s="1">
        <v>-0.15396279199999999</v>
      </c>
      <c r="U235" s="1">
        <v>0.88468558399999997</v>
      </c>
      <c r="V235" s="1">
        <v>0.40605291100000002</v>
      </c>
    </row>
    <row r="236" spans="13:22" x14ac:dyDescent="0.15">
      <c r="M236" s="2" t="s">
        <v>319</v>
      </c>
      <c r="N236" s="1">
        <v>-0.103663176</v>
      </c>
      <c r="O236" s="1">
        <v>0.89939395700000002</v>
      </c>
      <c r="P236" s="1">
        <v>0.43354886300000001</v>
      </c>
      <c r="S236" s="2" t="s">
        <v>639</v>
      </c>
      <c r="T236" s="1">
        <v>5.2154974E-2</v>
      </c>
      <c r="U236" s="1">
        <v>0.888193071</v>
      </c>
      <c r="V236" s="1">
        <v>0.41203826700000001</v>
      </c>
    </row>
    <row r="237" spans="13:22" x14ac:dyDescent="0.15">
      <c r="M237" s="2" t="s">
        <v>41</v>
      </c>
      <c r="N237" s="1">
        <v>-9.6897000999999996E-2</v>
      </c>
      <c r="O237" s="1">
        <v>0.40878372099999999</v>
      </c>
      <c r="P237" s="1">
        <v>3.0843731999999999E-2</v>
      </c>
      <c r="S237" s="2" t="s">
        <v>640</v>
      </c>
      <c r="T237" s="1">
        <v>-7.5869139000000002E-2</v>
      </c>
      <c r="U237" s="1">
        <v>0.89041424899999999</v>
      </c>
      <c r="V237" s="1">
        <v>0.41641894299999999</v>
      </c>
    </row>
    <row r="238" spans="13:22" x14ac:dyDescent="0.15">
      <c r="M238" s="2" t="s">
        <v>320</v>
      </c>
      <c r="N238" s="1">
        <v>-1.0231815E-2</v>
      </c>
      <c r="O238" s="1">
        <v>0.98812868799999998</v>
      </c>
      <c r="P238" s="1">
        <v>0.87403058600000005</v>
      </c>
      <c r="S238" s="2" t="s">
        <v>641</v>
      </c>
      <c r="T238" s="1">
        <v>-7.2297396E-2</v>
      </c>
      <c r="U238" s="1">
        <v>0.89295522000000005</v>
      </c>
      <c r="V238" s="1">
        <v>0.41843338299999999</v>
      </c>
    </row>
    <row r="239" spans="13:22" x14ac:dyDescent="0.15">
      <c r="M239" s="2" t="s">
        <v>56</v>
      </c>
      <c r="N239" s="1">
        <v>-0.14307318699999999</v>
      </c>
      <c r="O239" s="1">
        <v>0.46898416999999998</v>
      </c>
      <c r="P239" s="1">
        <v>4.7550728E-2</v>
      </c>
      <c r="S239" s="2" t="s">
        <v>642</v>
      </c>
      <c r="T239" s="1">
        <v>-5.8082072999999998E-2</v>
      </c>
      <c r="U239" s="1">
        <v>0.89341060500000002</v>
      </c>
      <c r="V239" s="1">
        <v>0.42084144600000001</v>
      </c>
    </row>
    <row r="240" spans="13:22" x14ac:dyDescent="0.15">
      <c r="M240" s="2" t="s">
        <v>321</v>
      </c>
      <c r="N240" s="1">
        <v>0.19090500699999999</v>
      </c>
      <c r="O240" s="1">
        <v>0.59015276900000002</v>
      </c>
      <c r="P240" s="1">
        <v>0.10002881199999999</v>
      </c>
      <c r="S240" s="2" t="s">
        <v>643</v>
      </c>
      <c r="T240" s="1">
        <v>-0.101775899</v>
      </c>
      <c r="U240" s="1">
        <v>0.89439283700000005</v>
      </c>
      <c r="V240" s="1">
        <v>0.42220881300000002</v>
      </c>
    </row>
    <row r="241" spans="13:22" x14ac:dyDescent="0.15">
      <c r="M241" s="2" t="s">
        <v>322</v>
      </c>
      <c r="N241" s="1">
        <v>-9.9574180000000009E-3</v>
      </c>
      <c r="O241" s="1">
        <v>0.98812868799999998</v>
      </c>
      <c r="P241" s="1">
        <v>0.86621026800000001</v>
      </c>
      <c r="S241" s="2" t="s">
        <v>644</v>
      </c>
      <c r="T241" s="1">
        <v>6.8418903000000003E-2</v>
      </c>
      <c r="U241" s="1">
        <v>0.89951161000000002</v>
      </c>
      <c r="V241" s="1">
        <v>0.434889886</v>
      </c>
    </row>
    <row r="242" spans="13:22" x14ac:dyDescent="0.15">
      <c r="M242" s="2" t="s">
        <v>323</v>
      </c>
      <c r="N242" s="1">
        <v>0.28738154700000001</v>
      </c>
      <c r="O242" s="1">
        <v>0.51930746699999997</v>
      </c>
      <c r="P242" s="1">
        <v>6.5361873000000001E-2</v>
      </c>
      <c r="S242" s="2" t="s">
        <v>645</v>
      </c>
      <c r="T242" s="1">
        <v>5.0232687999999998E-2</v>
      </c>
      <c r="U242" s="1">
        <v>0.89964550200000004</v>
      </c>
      <c r="V242" s="1">
        <v>0.43538485300000002</v>
      </c>
    </row>
    <row r="243" spans="13:22" x14ac:dyDescent="0.15">
      <c r="M243" s="2" t="s">
        <v>324</v>
      </c>
      <c r="N243" s="1">
        <v>7.3026593000000001E-2</v>
      </c>
      <c r="O243" s="1">
        <v>0.83144557200000002</v>
      </c>
      <c r="P243" s="1">
        <v>0.31929904399999998</v>
      </c>
      <c r="S243" s="2" t="s">
        <v>646</v>
      </c>
      <c r="T243" s="1">
        <v>4.9647620000000003E-2</v>
      </c>
      <c r="U243" s="1">
        <v>0.90200042999999996</v>
      </c>
      <c r="V243" s="1">
        <v>0.43964104500000001</v>
      </c>
    </row>
    <row r="244" spans="13:22" x14ac:dyDescent="0.15">
      <c r="M244" s="2" t="s">
        <v>325</v>
      </c>
      <c r="N244" s="1">
        <v>6.0339249999999999E-3</v>
      </c>
      <c r="O244" s="1">
        <v>0.99663727700000004</v>
      </c>
      <c r="P244" s="1">
        <v>0.93814557600000004</v>
      </c>
      <c r="S244" s="2" t="s">
        <v>647</v>
      </c>
      <c r="T244" s="1">
        <v>-4.6440091000000003E-2</v>
      </c>
      <c r="U244" s="1">
        <v>0.90597462399999995</v>
      </c>
      <c r="V244" s="1">
        <v>0.44401119999999999</v>
      </c>
    </row>
    <row r="245" spans="13:22" x14ac:dyDescent="0.15">
      <c r="M245" s="2" t="s">
        <v>326</v>
      </c>
      <c r="N245" s="1">
        <v>-7.6335714999999998E-2</v>
      </c>
      <c r="O245" s="1">
        <v>0.75672052300000003</v>
      </c>
      <c r="P245" s="1">
        <v>0.224223228</v>
      </c>
      <c r="S245" s="2" t="s">
        <v>648</v>
      </c>
      <c r="T245" s="1">
        <v>-6.1306168000000001E-2</v>
      </c>
      <c r="U245" s="1">
        <v>0.90707396799999995</v>
      </c>
      <c r="V245" s="1">
        <v>0.447401302</v>
      </c>
    </row>
    <row r="246" spans="13:22" x14ac:dyDescent="0.15">
      <c r="M246" s="2" t="s">
        <v>327</v>
      </c>
      <c r="N246" s="1">
        <v>0.18150277500000001</v>
      </c>
      <c r="O246" s="1">
        <v>0.79374645700000002</v>
      </c>
      <c r="P246" s="1">
        <v>0.26650034099999997</v>
      </c>
      <c r="S246" s="2" t="s">
        <v>649</v>
      </c>
      <c r="T246" s="1">
        <v>-6.2426625999999999E-2</v>
      </c>
      <c r="U246" s="1">
        <v>0.90907172300000005</v>
      </c>
      <c r="V246" s="1">
        <v>0.45058730800000002</v>
      </c>
    </row>
    <row r="247" spans="13:22" x14ac:dyDescent="0.15">
      <c r="M247" s="2" t="s">
        <v>22</v>
      </c>
      <c r="N247" s="1">
        <v>9.8915673999999995E-2</v>
      </c>
      <c r="O247" s="1">
        <v>0.29121973200000001</v>
      </c>
      <c r="P247" s="1">
        <v>1.1182111999999999E-2</v>
      </c>
      <c r="S247" s="2" t="s">
        <v>650</v>
      </c>
      <c r="T247" s="1">
        <v>0.19486502999999999</v>
      </c>
      <c r="U247" s="1">
        <v>0.91114948100000004</v>
      </c>
      <c r="V247" s="1">
        <v>0.45641063500000001</v>
      </c>
    </row>
    <row r="248" spans="13:22" x14ac:dyDescent="0.15">
      <c r="M248" s="2" t="s">
        <v>328</v>
      </c>
      <c r="N248" s="1">
        <v>3.1578881000000003E-2</v>
      </c>
      <c r="O248" s="1">
        <v>0.99663727700000004</v>
      </c>
      <c r="P248" s="1">
        <v>0.93995196000000003</v>
      </c>
      <c r="S248" s="2" t="s">
        <v>651</v>
      </c>
      <c r="T248" s="1">
        <v>0.29063940599999999</v>
      </c>
      <c r="U248" s="1">
        <v>0.91114948100000004</v>
      </c>
      <c r="V248" s="1">
        <v>0.45653179999999999</v>
      </c>
    </row>
    <row r="249" spans="13:22" x14ac:dyDescent="0.15">
      <c r="M249" s="2" t="s">
        <v>329</v>
      </c>
      <c r="N249" s="1">
        <v>-0.126258812</v>
      </c>
      <c r="O249" s="1">
        <v>0.61377962799999997</v>
      </c>
      <c r="P249" s="1">
        <v>0.112212692</v>
      </c>
      <c r="S249" s="2" t="s">
        <v>652</v>
      </c>
      <c r="T249" s="1">
        <v>0.49992883399999999</v>
      </c>
      <c r="U249" s="1">
        <v>0.91241187000000001</v>
      </c>
      <c r="V249" s="1">
        <v>0.459499936</v>
      </c>
    </row>
    <row r="250" spans="13:22" x14ac:dyDescent="0.15">
      <c r="M250" s="2" t="s">
        <v>330</v>
      </c>
      <c r="N250" s="1">
        <v>2.5056297000000002E-2</v>
      </c>
      <c r="O250" s="1">
        <v>0.95702638500000003</v>
      </c>
      <c r="P250" s="1">
        <v>0.58569838500000004</v>
      </c>
      <c r="S250" s="2" t="s">
        <v>653</v>
      </c>
      <c r="T250" s="1">
        <v>-0.155686467</v>
      </c>
      <c r="U250" s="1">
        <v>0.91249417799999999</v>
      </c>
      <c r="V250" s="1">
        <v>0.46040219100000002</v>
      </c>
    </row>
    <row r="251" spans="13:22" x14ac:dyDescent="0.15">
      <c r="M251" s="2" t="s">
        <v>331</v>
      </c>
      <c r="N251" s="1">
        <v>5.2342670000000001E-2</v>
      </c>
      <c r="O251" s="1">
        <v>0.98654477799999996</v>
      </c>
      <c r="P251" s="1">
        <v>0.73049134800000004</v>
      </c>
      <c r="S251" s="2" t="s">
        <v>654</v>
      </c>
      <c r="T251" s="1">
        <v>-9.4281613E-2</v>
      </c>
      <c r="U251" s="1">
        <v>0.91313055899999995</v>
      </c>
      <c r="V251" s="1">
        <v>0.46203696399999999</v>
      </c>
    </row>
    <row r="252" spans="13:22" x14ac:dyDescent="0.15">
      <c r="M252" s="2" t="s">
        <v>332</v>
      </c>
      <c r="N252" s="1">
        <v>-0.196443488</v>
      </c>
      <c r="O252" s="1">
        <v>0.15114487200000001</v>
      </c>
      <c r="P252" s="1">
        <v>2.297084E-3</v>
      </c>
      <c r="S252" s="2" t="s">
        <v>655</v>
      </c>
      <c r="T252" s="1">
        <v>4.3119138000000001E-2</v>
      </c>
      <c r="U252" s="1">
        <v>0.91313055899999995</v>
      </c>
      <c r="V252" s="1">
        <v>0.46207405299999998</v>
      </c>
    </row>
    <row r="253" spans="13:22" x14ac:dyDescent="0.15">
      <c r="M253" s="2" t="s">
        <v>333</v>
      </c>
      <c r="N253" s="1">
        <v>8.6818440999999996E-2</v>
      </c>
      <c r="O253" s="1">
        <v>0.76095037099999996</v>
      </c>
      <c r="P253" s="1">
        <v>0.22950422300000001</v>
      </c>
      <c r="S253" s="2" t="s">
        <v>656</v>
      </c>
      <c r="T253" s="1">
        <v>4.5030965999999999E-2</v>
      </c>
      <c r="U253" s="1">
        <v>0.91323266199999997</v>
      </c>
      <c r="V253" s="1">
        <v>0.46358408699999998</v>
      </c>
    </row>
    <row r="254" spans="13:22" x14ac:dyDescent="0.15">
      <c r="M254" s="2" t="s">
        <v>334</v>
      </c>
      <c r="N254" s="1">
        <v>-0.24454677599999999</v>
      </c>
      <c r="O254" s="1">
        <v>0.46591474500000002</v>
      </c>
      <c r="P254" s="1">
        <v>4.6323581000000003E-2</v>
      </c>
      <c r="S254" s="2" t="s">
        <v>657</v>
      </c>
      <c r="T254" s="1">
        <v>-4.0426554000000003E-2</v>
      </c>
      <c r="U254" s="1">
        <v>0.91323266199999997</v>
      </c>
      <c r="V254" s="1">
        <v>0.464093902</v>
      </c>
    </row>
    <row r="255" spans="13:22" x14ac:dyDescent="0.15">
      <c r="M255" s="2" t="s">
        <v>335</v>
      </c>
      <c r="N255" s="1">
        <v>-2.84804E-3</v>
      </c>
      <c r="O255" s="1">
        <v>0.99716129200000003</v>
      </c>
      <c r="P255" s="1">
        <v>0.97501069699999998</v>
      </c>
      <c r="S255" s="2" t="s">
        <v>658</v>
      </c>
      <c r="T255" s="1">
        <v>5.6416572999999998E-2</v>
      </c>
      <c r="U255" s="1">
        <v>0.91344726899999995</v>
      </c>
      <c r="V255" s="1">
        <v>0.465354463</v>
      </c>
    </row>
    <row r="256" spans="13:22" x14ac:dyDescent="0.15">
      <c r="M256" s="2" t="s">
        <v>336</v>
      </c>
      <c r="N256" s="1">
        <v>1.2734519999999999E-2</v>
      </c>
      <c r="O256" s="1">
        <v>0.98812868799999998</v>
      </c>
      <c r="P256" s="1">
        <v>0.81661956999999996</v>
      </c>
      <c r="S256" s="2" t="s">
        <v>659</v>
      </c>
      <c r="T256" s="1">
        <v>7.0104192999999995E-2</v>
      </c>
      <c r="U256" s="1">
        <v>0.91497315700000004</v>
      </c>
      <c r="V256" s="1">
        <v>0.46952084799999999</v>
      </c>
    </row>
    <row r="257" spans="13:22" x14ac:dyDescent="0.15">
      <c r="M257" s="2" t="s">
        <v>337</v>
      </c>
      <c r="N257" s="1">
        <v>0.13447620099999999</v>
      </c>
      <c r="O257" s="1">
        <v>0.65354898500000003</v>
      </c>
      <c r="P257" s="1">
        <v>0.13665303200000001</v>
      </c>
      <c r="S257" s="2" t="s">
        <v>660</v>
      </c>
      <c r="T257" s="1">
        <v>-6.2390594000000001E-2</v>
      </c>
      <c r="U257" s="1">
        <v>0.91558100099999995</v>
      </c>
      <c r="V257" s="1">
        <v>0.47054992600000001</v>
      </c>
    </row>
    <row r="258" spans="13:22" x14ac:dyDescent="0.15">
      <c r="M258" s="2" t="s">
        <v>338</v>
      </c>
      <c r="N258" s="1">
        <v>-6.8468557999999999E-2</v>
      </c>
      <c r="O258" s="1">
        <v>0.85973501100000005</v>
      </c>
      <c r="P258" s="1">
        <v>0.35965850900000002</v>
      </c>
      <c r="S258" s="2" t="s">
        <v>661</v>
      </c>
      <c r="T258" s="1">
        <v>3.7283004000000002E-2</v>
      </c>
      <c r="U258" s="1">
        <v>0.91915427000000005</v>
      </c>
      <c r="V258" s="1">
        <v>0.48029872400000001</v>
      </c>
    </row>
    <row r="259" spans="13:22" x14ac:dyDescent="0.15">
      <c r="M259" s="2" t="s">
        <v>339</v>
      </c>
      <c r="N259" s="1">
        <v>0.26131285100000001</v>
      </c>
      <c r="O259" s="1">
        <v>0.377042816</v>
      </c>
      <c r="P259" s="1">
        <v>2.3423934E-2</v>
      </c>
      <c r="S259" s="2" t="s">
        <v>662</v>
      </c>
      <c r="T259" s="1">
        <v>8.2185226E-2</v>
      </c>
      <c r="U259" s="1">
        <v>0.92056665100000001</v>
      </c>
      <c r="V259" s="1">
        <v>0.483592878</v>
      </c>
    </row>
    <row r="260" spans="13:22" x14ac:dyDescent="0.15">
      <c r="M260" s="2" t="s">
        <v>340</v>
      </c>
      <c r="N260" s="1">
        <v>-6.7715643000000006E-2</v>
      </c>
      <c r="O260" s="1">
        <v>0.75547329200000002</v>
      </c>
      <c r="P260" s="1">
        <v>0.22277556800000001</v>
      </c>
      <c r="S260" s="2" t="s">
        <v>663</v>
      </c>
      <c r="T260" s="1">
        <v>-6.0431667000000001E-2</v>
      </c>
      <c r="U260" s="1">
        <v>0.92202205699999995</v>
      </c>
      <c r="V260" s="1">
        <v>0.485598276</v>
      </c>
    </row>
    <row r="261" spans="13:22" x14ac:dyDescent="0.15">
      <c r="M261" s="2" t="s">
        <v>341</v>
      </c>
      <c r="N261" s="1">
        <v>-7.4552300000000002E-3</v>
      </c>
      <c r="O261" s="1">
        <v>0.99663727700000004</v>
      </c>
      <c r="P261" s="1">
        <v>0.94068270300000001</v>
      </c>
      <c r="S261" s="2" t="s">
        <v>664</v>
      </c>
      <c r="T261" s="1">
        <v>-0.48740946000000002</v>
      </c>
      <c r="U261" s="1">
        <v>0.92218984199999998</v>
      </c>
      <c r="V261" s="1">
        <v>0.48655429100000003</v>
      </c>
    </row>
    <row r="262" spans="13:22" x14ac:dyDescent="0.15">
      <c r="M262" s="2" t="s">
        <v>342</v>
      </c>
      <c r="N262" s="1">
        <v>7.7943450999999997E-2</v>
      </c>
      <c r="O262" s="1">
        <v>0.71584846499999999</v>
      </c>
      <c r="P262" s="1">
        <v>0.188406833</v>
      </c>
      <c r="S262" s="2" t="s">
        <v>665</v>
      </c>
      <c r="T262" s="1">
        <v>4.7390783999999998E-2</v>
      </c>
      <c r="U262" s="1">
        <v>0.92327266299999999</v>
      </c>
      <c r="V262" s="1">
        <v>0.49021252599999998</v>
      </c>
    </row>
    <row r="263" spans="13:22" x14ac:dyDescent="0.15">
      <c r="M263" s="2" t="s">
        <v>343</v>
      </c>
      <c r="N263" s="1">
        <v>-0.26062123399999998</v>
      </c>
      <c r="O263" s="1">
        <v>0.50573832500000004</v>
      </c>
      <c r="P263" s="1">
        <v>5.9218705000000003E-2</v>
      </c>
      <c r="S263" s="2" t="s">
        <v>666</v>
      </c>
      <c r="T263" s="1">
        <v>-2.8742996999999999E-2</v>
      </c>
      <c r="U263" s="1">
        <v>0.92327266299999999</v>
      </c>
      <c r="V263" s="1">
        <v>0.49021586900000003</v>
      </c>
    </row>
    <row r="264" spans="13:22" x14ac:dyDescent="0.15">
      <c r="M264" s="2" t="s">
        <v>344</v>
      </c>
      <c r="N264" s="1">
        <v>-7.3724590000000007E-2</v>
      </c>
      <c r="O264" s="1">
        <v>0.91826419400000003</v>
      </c>
      <c r="P264" s="1">
        <v>0.476965097</v>
      </c>
      <c r="S264" s="2" t="s">
        <v>667</v>
      </c>
      <c r="T264" s="1">
        <v>4.9850045000000003E-2</v>
      </c>
      <c r="U264" s="1">
        <v>0.92431750400000001</v>
      </c>
      <c r="V264" s="1">
        <v>0.495762339</v>
      </c>
    </row>
    <row r="265" spans="13:22" x14ac:dyDescent="0.15">
      <c r="M265" s="2" t="s">
        <v>345</v>
      </c>
      <c r="N265" s="1">
        <v>-7.6383382E-2</v>
      </c>
      <c r="O265" s="1">
        <v>0.89617480699999996</v>
      </c>
      <c r="P265" s="1">
        <v>0.42766000199999998</v>
      </c>
      <c r="S265" s="2" t="s">
        <v>668</v>
      </c>
      <c r="T265" s="1">
        <v>-4.3641631E-2</v>
      </c>
      <c r="U265" s="1">
        <v>0.92431750400000001</v>
      </c>
      <c r="V265" s="1">
        <v>0.496314686</v>
      </c>
    </row>
    <row r="266" spans="13:22" x14ac:dyDescent="0.15">
      <c r="M266" s="2" t="s">
        <v>346</v>
      </c>
      <c r="N266" s="1">
        <v>-8.6794023999999997E-2</v>
      </c>
      <c r="O266" s="1">
        <v>0.92209872500000001</v>
      </c>
      <c r="P266" s="1">
        <v>0.485833768</v>
      </c>
      <c r="S266" s="2" t="s">
        <v>669</v>
      </c>
      <c r="T266" s="1">
        <v>-4.9517827E-2</v>
      </c>
      <c r="U266" s="1">
        <v>0.92431750400000001</v>
      </c>
      <c r="V266" s="1">
        <v>0.49717363799999997</v>
      </c>
    </row>
    <row r="267" spans="13:22" x14ac:dyDescent="0.15">
      <c r="M267" s="2" t="s">
        <v>347</v>
      </c>
      <c r="N267" s="1">
        <v>5.0898978999999997E-2</v>
      </c>
      <c r="O267" s="1">
        <v>0.95058175300000003</v>
      </c>
      <c r="P267" s="1">
        <v>0.56554243900000001</v>
      </c>
      <c r="S267" s="2" t="s">
        <v>670</v>
      </c>
      <c r="T267" s="1">
        <v>4.1317960000000001E-2</v>
      </c>
      <c r="U267" s="1">
        <v>0.92864855899999998</v>
      </c>
      <c r="V267" s="1">
        <v>0.50993957199999995</v>
      </c>
    </row>
    <row r="268" spans="13:22" x14ac:dyDescent="0.15">
      <c r="M268" s="2" t="s">
        <v>348</v>
      </c>
      <c r="N268" s="1">
        <v>-0.113261766</v>
      </c>
      <c r="O268" s="1">
        <v>0.56158078499999997</v>
      </c>
      <c r="P268" s="1">
        <v>8.4086822000000006E-2</v>
      </c>
      <c r="S268" s="2" t="s">
        <v>671</v>
      </c>
      <c r="T268" s="1">
        <v>3.5550152000000002E-2</v>
      </c>
      <c r="U268" s="1">
        <v>0.92996551000000005</v>
      </c>
      <c r="V268" s="1">
        <v>0.51405118599999999</v>
      </c>
    </row>
    <row r="269" spans="13:22" x14ac:dyDescent="0.15">
      <c r="M269" s="2" t="s">
        <v>349</v>
      </c>
      <c r="N269" s="1">
        <v>-0.110370233</v>
      </c>
      <c r="O269" s="1">
        <v>0.74549775900000004</v>
      </c>
      <c r="P269" s="1">
        <v>0.21462662099999999</v>
      </c>
      <c r="S269" s="2" t="s">
        <v>672</v>
      </c>
      <c r="T269" s="1">
        <v>-9.0537037000000001E-2</v>
      </c>
      <c r="U269" s="1">
        <v>0.93314204899999997</v>
      </c>
      <c r="V269" s="1">
        <v>0.51990655699999999</v>
      </c>
    </row>
    <row r="270" spans="13:22" x14ac:dyDescent="0.15">
      <c r="M270" s="2" t="s">
        <v>350</v>
      </c>
      <c r="N270" s="1">
        <v>0.16830258000000001</v>
      </c>
      <c r="O270" s="1">
        <v>0.63933104900000004</v>
      </c>
      <c r="P270" s="1">
        <v>0.12830154999999999</v>
      </c>
      <c r="S270" s="2" t="s">
        <v>673</v>
      </c>
      <c r="T270" s="1">
        <v>4.8498527999999999E-2</v>
      </c>
      <c r="U270" s="1">
        <v>0.93348454300000006</v>
      </c>
      <c r="V270" s="1">
        <v>0.52033314100000005</v>
      </c>
    </row>
    <row r="271" spans="13:22" x14ac:dyDescent="0.15">
      <c r="M271" s="2" t="s">
        <v>351</v>
      </c>
      <c r="N271" s="1">
        <v>-3.1173007999999999E-2</v>
      </c>
      <c r="O271" s="1">
        <v>0.96216507200000001</v>
      </c>
      <c r="P271" s="1">
        <v>0.60461036000000001</v>
      </c>
      <c r="S271" s="2" t="s">
        <v>674</v>
      </c>
      <c r="T271" s="1">
        <v>0.26035052600000003</v>
      </c>
      <c r="U271" s="1">
        <v>0.938386371</v>
      </c>
      <c r="V271" s="1">
        <v>0.52943919299999997</v>
      </c>
    </row>
    <row r="272" spans="13:22" x14ac:dyDescent="0.15">
      <c r="M272" s="2" t="s">
        <v>352</v>
      </c>
      <c r="N272" s="1">
        <v>-0.19920712199999999</v>
      </c>
      <c r="O272" s="1">
        <v>0.26781966800000001</v>
      </c>
      <c r="P272" s="1">
        <v>8.8067649999999994E-3</v>
      </c>
      <c r="S272" s="2" t="s">
        <v>675</v>
      </c>
      <c r="T272" s="1">
        <v>2.7535331999999999E-2</v>
      </c>
      <c r="U272" s="1">
        <v>0.93854806300000004</v>
      </c>
      <c r="V272" s="1">
        <v>0.53060885000000002</v>
      </c>
    </row>
    <row r="273" spans="13:22" x14ac:dyDescent="0.15">
      <c r="M273" s="2" t="s">
        <v>353</v>
      </c>
      <c r="N273" s="1">
        <v>-0.172435224</v>
      </c>
      <c r="O273" s="1">
        <v>0.87337579600000004</v>
      </c>
      <c r="P273" s="1">
        <v>0.38619034899999999</v>
      </c>
      <c r="S273" s="2" t="s">
        <v>676</v>
      </c>
      <c r="T273" s="1">
        <v>8.0019340999999994E-2</v>
      </c>
      <c r="U273" s="1">
        <v>0.93854806300000004</v>
      </c>
      <c r="V273" s="1">
        <v>0.53061185200000005</v>
      </c>
    </row>
    <row r="274" spans="13:22" x14ac:dyDescent="0.15">
      <c r="M274" s="2" t="s">
        <v>354</v>
      </c>
      <c r="N274" s="1">
        <v>-9.6676485000000006E-2</v>
      </c>
      <c r="O274" s="1">
        <v>0.74575138799999996</v>
      </c>
      <c r="P274" s="1">
        <v>0.21522008100000001</v>
      </c>
      <c r="S274" s="2" t="s">
        <v>677</v>
      </c>
      <c r="T274" s="1">
        <v>-0.26634363700000002</v>
      </c>
      <c r="U274" s="1">
        <v>0.93854806300000004</v>
      </c>
      <c r="V274" s="1">
        <v>0.53076592099999997</v>
      </c>
    </row>
    <row r="275" spans="13:22" x14ac:dyDescent="0.15">
      <c r="M275" s="2" t="s">
        <v>355</v>
      </c>
      <c r="N275" s="1">
        <v>-4.3356073000000002E-2</v>
      </c>
      <c r="O275" s="1">
        <v>0.939212143</v>
      </c>
      <c r="P275" s="1">
        <v>0.53362482700000002</v>
      </c>
      <c r="S275" s="2" t="s">
        <v>678</v>
      </c>
      <c r="T275" s="1">
        <v>6.8510124000000006E-2</v>
      </c>
      <c r="U275" s="1">
        <v>0.93918211600000001</v>
      </c>
      <c r="V275" s="1">
        <v>0.53288457899999997</v>
      </c>
    </row>
    <row r="276" spans="13:22" x14ac:dyDescent="0.15">
      <c r="M276" s="2" t="s">
        <v>356</v>
      </c>
      <c r="N276" s="1">
        <v>-2.0581941999999999E-2</v>
      </c>
      <c r="O276" s="1">
        <v>0.979141708</v>
      </c>
      <c r="P276" s="1">
        <v>0.67542426499999997</v>
      </c>
      <c r="S276" s="2" t="s">
        <v>679</v>
      </c>
      <c r="T276" s="1">
        <v>-5.4089719000000001E-2</v>
      </c>
      <c r="U276" s="1">
        <v>0.93918985799999999</v>
      </c>
      <c r="V276" s="1">
        <v>0.53313300500000005</v>
      </c>
    </row>
    <row r="277" spans="13:22" x14ac:dyDescent="0.15">
      <c r="M277" s="2" t="s">
        <v>357</v>
      </c>
      <c r="N277" s="1">
        <v>6.4349463999999995E-2</v>
      </c>
      <c r="O277" s="1">
        <v>0.97659882200000003</v>
      </c>
      <c r="P277" s="1">
        <v>0.67081297600000001</v>
      </c>
      <c r="S277" s="2" t="s">
        <v>680</v>
      </c>
      <c r="T277" s="1">
        <v>-4.1240315999999999E-2</v>
      </c>
      <c r="U277" s="1">
        <v>0.94055768100000003</v>
      </c>
      <c r="V277" s="1">
        <v>0.53705343100000003</v>
      </c>
    </row>
    <row r="278" spans="13:22" x14ac:dyDescent="0.15">
      <c r="M278" s="2" t="s">
        <v>358</v>
      </c>
      <c r="N278" s="1">
        <v>-8.6389302000000001E-2</v>
      </c>
      <c r="O278" s="1">
        <v>0.85873866499999996</v>
      </c>
      <c r="P278" s="1">
        <v>0.35832126800000003</v>
      </c>
      <c r="S278" s="2" t="s">
        <v>681</v>
      </c>
      <c r="T278" s="1">
        <v>-0.12398809600000001</v>
      </c>
      <c r="U278" s="1">
        <v>0.94056266799999999</v>
      </c>
      <c r="V278" s="1">
        <v>0.53728398600000005</v>
      </c>
    </row>
    <row r="279" spans="13:22" x14ac:dyDescent="0.15">
      <c r="M279" s="2" t="s">
        <v>359</v>
      </c>
      <c r="N279" s="1">
        <v>0.57091974999999995</v>
      </c>
      <c r="O279" s="1">
        <v>0.42414132100000002</v>
      </c>
      <c r="P279" s="1">
        <v>3.4827377E-2</v>
      </c>
      <c r="S279" s="2" t="s">
        <v>682</v>
      </c>
      <c r="T279" s="1">
        <v>-6.4348970000000005E-2</v>
      </c>
      <c r="U279" s="1">
        <v>0.94090288600000005</v>
      </c>
      <c r="V279" s="1">
        <v>0.53832558900000005</v>
      </c>
    </row>
    <row r="280" spans="13:22" x14ac:dyDescent="0.15">
      <c r="M280" s="2" t="s">
        <v>360</v>
      </c>
      <c r="N280" s="1">
        <v>-6.9281965000000001E-2</v>
      </c>
      <c r="O280" s="1">
        <v>0.83754553799999998</v>
      </c>
      <c r="P280" s="1">
        <v>0.32690408500000001</v>
      </c>
      <c r="S280" s="2" t="s">
        <v>683</v>
      </c>
      <c r="T280" s="1">
        <v>-4.0824737E-2</v>
      </c>
      <c r="U280" s="1">
        <v>0.94168618900000001</v>
      </c>
      <c r="V280" s="1">
        <v>0.53974761000000004</v>
      </c>
    </row>
    <row r="281" spans="13:22" x14ac:dyDescent="0.15">
      <c r="M281" s="2" t="s">
        <v>361</v>
      </c>
      <c r="N281" s="1">
        <v>-0.12072339999999999</v>
      </c>
      <c r="O281" s="1">
        <v>0.46591474500000002</v>
      </c>
      <c r="P281" s="1">
        <v>4.6368434E-2</v>
      </c>
      <c r="S281" s="2" t="s">
        <v>684</v>
      </c>
      <c r="T281" s="1">
        <v>-5.6269271000000003E-2</v>
      </c>
      <c r="U281" s="1">
        <v>0.94189087500000002</v>
      </c>
      <c r="V281" s="1">
        <v>0.54108768799999996</v>
      </c>
    </row>
    <row r="282" spans="13:22" x14ac:dyDescent="0.15">
      <c r="M282" s="2" t="s">
        <v>362</v>
      </c>
      <c r="N282" s="1">
        <v>3.715702E-3</v>
      </c>
      <c r="O282" s="1">
        <v>0.99663727700000004</v>
      </c>
      <c r="P282" s="1">
        <v>0.97200528200000003</v>
      </c>
      <c r="S282" s="2" t="s">
        <v>685</v>
      </c>
      <c r="T282" s="1">
        <v>8.0330398999999997E-2</v>
      </c>
      <c r="U282" s="1">
        <v>0.94189087500000002</v>
      </c>
      <c r="V282" s="1">
        <v>0.54110118299999999</v>
      </c>
    </row>
    <row r="283" spans="13:22" x14ac:dyDescent="0.15">
      <c r="M283" s="2" t="s">
        <v>363</v>
      </c>
      <c r="N283" s="1">
        <v>-0.20163094400000001</v>
      </c>
      <c r="O283" s="1">
        <v>0.290553534</v>
      </c>
      <c r="P283" s="1">
        <v>1.1048485E-2</v>
      </c>
      <c r="S283" s="2" t="s">
        <v>686</v>
      </c>
      <c r="T283" s="1">
        <v>3.6468184000000001E-2</v>
      </c>
      <c r="U283" s="1">
        <v>0.94493522100000005</v>
      </c>
      <c r="V283" s="1">
        <v>0.54501708999999998</v>
      </c>
    </row>
    <row r="284" spans="13:22" x14ac:dyDescent="0.15">
      <c r="M284" s="2" t="s">
        <v>364</v>
      </c>
      <c r="N284" s="1">
        <v>8.9490653000000003E-2</v>
      </c>
      <c r="O284" s="1">
        <v>0.92431750400000001</v>
      </c>
      <c r="P284" s="1">
        <v>0.49690258199999998</v>
      </c>
      <c r="S284" s="2" t="s">
        <v>687</v>
      </c>
      <c r="T284" s="1">
        <v>7.6804778000000004E-2</v>
      </c>
      <c r="U284" s="1">
        <v>0.94648335299999997</v>
      </c>
      <c r="V284" s="1">
        <v>0.54804318799999996</v>
      </c>
    </row>
    <row r="285" spans="13:22" x14ac:dyDescent="0.15">
      <c r="M285" s="2" t="s">
        <v>365</v>
      </c>
      <c r="N285" s="1">
        <v>-7.5518820000000002E-3</v>
      </c>
      <c r="O285" s="1">
        <v>0.99663727700000004</v>
      </c>
      <c r="P285" s="1">
        <v>0.94285546099999995</v>
      </c>
      <c r="S285" s="2" t="s">
        <v>688</v>
      </c>
      <c r="T285" s="1">
        <v>-6.8763775999999999E-2</v>
      </c>
      <c r="U285" s="1">
        <v>0.946932514</v>
      </c>
      <c r="V285" s="1">
        <v>0.54952676300000003</v>
      </c>
    </row>
    <row r="286" spans="13:22" x14ac:dyDescent="0.15">
      <c r="M286" s="2" t="s">
        <v>366</v>
      </c>
      <c r="N286" s="1">
        <v>-4.0351062E-2</v>
      </c>
      <c r="O286" s="1">
        <v>0.88104098200000003</v>
      </c>
      <c r="P286" s="1">
        <v>0.39789018700000001</v>
      </c>
      <c r="S286" s="2" t="s">
        <v>689</v>
      </c>
      <c r="T286" s="1">
        <v>-5.5615912000000003E-2</v>
      </c>
      <c r="U286" s="1">
        <v>0.94714410699999996</v>
      </c>
      <c r="V286" s="1">
        <v>0.55067548899999996</v>
      </c>
    </row>
    <row r="287" spans="13:22" x14ac:dyDescent="0.15">
      <c r="M287" s="2" t="s">
        <v>367</v>
      </c>
      <c r="N287" s="1">
        <v>-8.3174867E-2</v>
      </c>
      <c r="O287" s="1">
        <v>0.82364992699999995</v>
      </c>
      <c r="P287" s="1">
        <v>0.30688379700000001</v>
      </c>
      <c r="S287" s="2" t="s">
        <v>690</v>
      </c>
      <c r="T287" s="1">
        <v>3.7196947000000001E-2</v>
      </c>
      <c r="U287" s="1">
        <v>0.94714410699999996</v>
      </c>
      <c r="V287" s="1">
        <v>0.55110250800000005</v>
      </c>
    </row>
    <row r="288" spans="13:22" x14ac:dyDescent="0.15">
      <c r="M288" s="2" t="s">
        <v>368</v>
      </c>
      <c r="N288" s="1">
        <v>6.7275413000000006E-2</v>
      </c>
      <c r="O288" s="1">
        <v>0.88156211799999995</v>
      </c>
      <c r="P288" s="1">
        <v>0.39973368999999997</v>
      </c>
      <c r="S288" s="2" t="s">
        <v>114</v>
      </c>
      <c r="T288" s="1">
        <v>0.118423347</v>
      </c>
      <c r="U288" s="1">
        <v>0.94860453600000005</v>
      </c>
      <c r="V288" s="1">
        <v>0.55670272700000001</v>
      </c>
    </row>
    <row r="289" spans="13:22" x14ac:dyDescent="0.15">
      <c r="M289" s="2" t="s">
        <v>369</v>
      </c>
      <c r="N289" s="1">
        <v>-4.4043721000000001E-2</v>
      </c>
      <c r="O289" s="1">
        <v>0.98222712999999995</v>
      </c>
      <c r="P289" s="1">
        <v>0.682985709</v>
      </c>
      <c r="S289" s="2" t="s">
        <v>691</v>
      </c>
      <c r="T289" s="1">
        <v>-6.5015112E-2</v>
      </c>
      <c r="U289" s="1">
        <v>0.94860453600000005</v>
      </c>
      <c r="V289" s="1">
        <v>0.55883709100000001</v>
      </c>
    </row>
    <row r="290" spans="13:22" x14ac:dyDescent="0.15">
      <c r="M290" s="2" t="s">
        <v>370</v>
      </c>
      <c r="N290" s="1">
        <v>-4.4256439000000002E-2</v>
      </c>
      <c r="O290" s="1">
        <v>0.91834542200000002</v>
      </c>
      <c r="P290" s="1">
        <v>0.477298008</v>
      </c>
      <c r="S290" s="2" t="s">
        <v>692</v>
      </c>
      <c r="T290" s="1">
        <v>-5.1303926E-2</v>
      </c>
      <c r="U290" s="1">
        <v>0.94964126999999998</v>
      </c>
      <c r="V290" s="1">
        <v>0.56277137399999999</v>
      </c>
    </row>
    <row r="291" spans="13:22" x14ac:dyDescent="0.15">
      <c r="M291" s="2" t="s">
        <v>371</v>
      </c>
      <c r="N291" s="1">
        <v>-2.1441307999999999E-2</v>
      </c>
      <c r="O291" s="1">
        <v>0.98812868799999998</v>
      </c>
      <c r="P291" s="1">
        <v>0.77568376299999997</v>
      </c>
      <c r="S291" s="2" t="s">
        <v>693</v>
      </c>
      <c r="T291" s="1">
        <v>-8.7410937999999994E-2</v>
      </c>
      <c r="U291" s="1">
        <v>0.95053356499999997</v>
      </c>
      <c r="V291" s="1">
        <v>0.563808482</v>
      </c>
    </row>
    <row r="292" spans="13:22" x14ac:dyDescent="0.15">
      <c r="M292" s="2" t="s">
        <v>372</v>
      </c>
      <c r="N292" s="1">
        <v>0.12582952999999999</v>
      </c>
      <c r="O292" s="1">
        <v>0.82984890200000005</v>
      </c>
      <c r="P292" s="1">
        <v>0.31523785300000001</v>
      </c>
      <c r="S292" s="2" t="s">
        <v>694</v>
      </c>
      <c r="T292" s="1">
        <v>3.2514979999999999E-2</v>
      </c>
      <c r="U292" s="1">
        <v>0.95058175300000003</v>
      </c>
      <c r="V292" s="1">
        <v>0.56510752099999995</v>
      </c>
    </row>
    <row r="293" spans="13:22" x14ac:dyDescent="0.15">
      <c r="M293" s="2" t="s">
        <v>373</v>
      </c>
      <c r="N293" s="1">
        <v>-7.8321336000000005E-2</v>
      </c>
      <c r="O293" s="1">
        <v>0.84891665800000005</v>
      </c>
      <c r="P293" s="1">
        <v>0.34204024300000002</v>
      </c>
      <c r="S293" s="2" t="s">
        <v>220</v>
      </c>
      <c r="T293" s="1">
        <v>7.1564376999999998E-2</v>
      </c>
      <c r="U293" s="1">
        <v>0.95058175300000003</v>
      </c>
      <c r="V293" s="1">
        <v>0.56522952699999995</v>
      </c>
    </row>
    <row r="294" spans="13:22" x14ac:dyDescent="0.15">
      <c r="M294" s="2" t="s">
        <v>374</v>
      </c>
      <c r="N294" s="1">
        <v>3.8143508999999999E-2</v>
      </c>
      <c r="O294" s="1">
        <v>0.83993881500000001</v>
      </c>
      <c r="P294" s="1">
        <v>0.33022950200000001</v>
      </c>
      <c r="S294" s="2" t="s">
        <v>695</v>
      </c>
      <c r="T294" s="1">
        <v>-3.4191511000000001E-2</v>
      </c>
      <c r="U294" s="1">
        <v>0.95088230799999995</v>
      </c>
      <c r="V294" s="1">
        <v>0.56610715099999998</v>
      </c>
    </row>
    <row r="295" spans="13:22" x14ac:dyDescent="0.15">
      <c r="M295" s="2" t="s">
        <v>375</v>
      </c>
      <c r="N295" s="1">
        <v>0.13353925699999999</v>
      </c>
      <c r="O295" s="1">
        <v>0.104842717</v>
      </c>
      <c r="P295" s="1">
        <v>1.0961980000000001E-3</v>
      </c>
      <c r="S295" s="2" t="s">
        <v>696</v>
      </c>
      <c r="T295" s="1">
        <v>-5.5256992999999997E-2</v>
      </c>
      <c r="U295" s="1">
        <v>0.95438888600000005</v>
      </c>
      <c r="V295" s="1">
        <v>0.57294493199999996</v>
      </c>
    </row>
    <row r="296" spans="13:22" x14ac:dyDescent="0.15">
      <c r="M296" s="2" t="s">
        <v>376</v>
      </c>
      <c r="N296" s="1">
        <v>9.4246628999999998E-2</v>
      </c>
      <c r="O296" s="1">
        <v>0.57524961500000005</v>
      </c>
      <c r="P296" s="1">
        <v>9.1881932999999999E-2</v>
      </c>
      <c r="S296" s="2" t="s">
        <v>697</v>
      </c>
      <c r="T296" s="1">
        <v>-0.14826033999999999</v>
      </c>
      <c r="U296" s="1">
        <v>0.95438888600000005</v>
      </c>
      <c r="V296" s="1">
        <v>0.57352513999999999</v>
      </c>
    </row>
    <row r="297" spans="13:22" x14ac:dyDescent="0.15">
      <c r="M297" s="2" t="s">
        <v>377</v>
      </c>
      <c r="N297" s="1">
        <v>0.104010775</v>
      </c>
      <c r="O297" s="1">
        <v>0.336331987</v>
      </c>
      <c r="P297" s="1">
        <v>1.6812878999999999E-2</v>
      </c>
      <c r="S297" s="2" t="s">
        <v>698</v>
      </c>
      <c r="T297" s="1">
        <v>6.2790190999999995E-2</v>
      </c>
      <c r="U297" s="1">
        <v>0.95448909500000001</v>
      </c>
      <c r="V297" s="1">
        <v>0.57370962800000003</v>
      </c>
    </row>
    <row r="298" spans="13:22" x14ac:dyDescent="0.15">
      <c r="M298" s="2" t="s">
        <v>378</v>
      </c>
      <c r="N298" s="1">
        <v>4.2544173999999997E-2</v>
      </c>
      <c r="O298" s="1">
        <v>0.92431750400000001</v>
      </c>
      <c r="P298" s="1">
        <v>0.49742044299999999</v>
      </c>
      <c r="S298" s="2" t="s">
        <v>699</v>
      </c>
      <c r="T298" s="1">
        <v>6.1491895999999997E-2</v>
      </c>
      <c r="U298" s="1">
        <v>0.957023654</v>
      </c>
      <c r="V298" s="1">
        <v>0.58421510600000004</v>
      </c>
    </row>
    <row r="299" spans="13:22" x14ac:dyDescent="0.15">
      <c r="M299" s="2" t="s">
        <v>379</v>
      </c>
      <c r="N299" s="1">
        <v>4.1466378999999998E-2</v>
      </c>
      <c r="O299" s="1">
        <v>0.87653535299999996</v>
      </c>
      <c r="P299" s="1">
        <v>0.39055978899999999</v>
      </c>
      <c r="S299" s="2" t="s">
        <v>700</v>
      </c>
      <c r="T299" s="1">
        <v>-0.199191124</v>
      </c>
      <c r="U299" s="1">
        <v>0.95853724299999998</v>
      </c>
      <c r="V299" s="1">
        <v>0.59318671999999995</v>
      </c>
    </row>
    <row r="300" spans="13:22" x14ac:dyDescent="0.15">
      <c r="M300" s="2" t="s">
        <v>380</v>
      </c>
      <c r="N300" s="1">
        <v>8.2812798000000007E-2</v>
      </c>
      <c r="O300" s="1">
        <v>0.79289894000000005</v>
      </c>
      <c r="P300" s="1">
        <v>0.264805134</v>
      </c>
      <c r="S300" s="2" t="s">
        <v>701</v>
      </c>
      <c r="T300" s="1">
        <v>0.31526664300000001</v>
      </c>
      <c r="U300" s="1">
        <v>0.96321830500000005</v>
      </c>
      <c r="V300" s="1">
        <v>0.60743636499999998</v>
      </c>
    </row>
    <row r="301" spans="13:22" x14ac:dyDescent="0.15">
      <c r="M301" s="2" t="s">
        <v>381</v>
      </c>
      <c r="N301" s="1">
        <v>9.4812565000000001E-2</v>
      </c>
      <c r="O301" s="1">
        <v>0.72176973600000005</v>
      </c>
      <c r="P301" s="1">
        <v>0.192797522</v>
      </c>
      <c r="S301" s="2" t="s">
        <v>702</v>
      </c>
      <c r="T301" s="1">
        <v>-7.9083227000000006E-2</v>
      </c>
      <c r="U301" s="1">
        <v>0.96351861100000002</v>
      </c>
      <c r="V301" s="1">
        <v>0.608738683</v>
      </c>
    </row>
    <row r="302" spans="13:22" x14ac:dyDescent="0.15">
      <c r="M302" s="2" t="s">
        <v>382</v>
      </c>
      <c r="N302" s="1">
        <v>-0.119500445</v>
      </c>
      <c r="O302" s="1">
        <v>0.72279694500000002</v>
      </c>
      <c r="P302" s="1">
        <v>0.19454692500000001</v>
      </c>
      <c r="S302" s="2" t="s">
        <v>703</v>
      </c>
      <c r="T302" s="1">
        <v>-0.20554767600000001</v>
      </c>
      <c r="U302" s="1">
        <v>0.96518490899999998</v>
      </c>
      <c r="V302" s="1">
        <v>0.61360875999999998</v>
      </c>
    </row>
    <row r="303" spans="13:22" x14ac:dyDescent="0.15">
      <c r="M303" s="2" t="s">
        <v>383</v>
      </c>
      <c r="N303" s="1">
        <v>-2.139021E-2</v>
      </c>
      <c r="O303" s="1">
        <v>0.98812868799999998</v>
      </c>
      <c r="P303" s="1">
        <v>0.83834276600000002</v>
      </c>
      <c r="S303" s="2" t="s">
        <v>704</v>
      </c>
      <c r="T303" s="1">
        <v>-5.8600279999999998E-2</v>
      </c>
      <c r="U303" s="1">
        <v>0.96641996299999999</v>
      </c>
      <c r="V303" s="1">
        <v>0.61724035300000002</v>
      </c>
    </row>
    <row r="304" spans="13:22" x14ac:dyDescent="0.15">
      <c r="M304" s="2" t="s">
        <v>384</v>
      </c>
      <c r="N304" s="1">
        <v>-8.6563930000000001E-3</v>
      </c>
      <c r="O304" s="1">
        <v>0.99034597999999996</v>
      </c>
      <c r="P304" s="1">
        <v>0.90535737100000002</v>
      </c>
      <c r="S304" s="2" t="s">
        <v>153</v>
      </c>
      <c r="T304" s="1">
        <v>-2.6700759000000001E-2</v>
      </c>
      <c r="U304" s="1">
        <v>0.96653637100000001</v>
      </c>
      <c r="V304" s="1">
        <v>0.61741851299999995</v>
      </c>
    </row>
    <row r="305" spans="13:22" x14ac:dyDescent="0.15">
      <c r="M305" s="2" t="s">
        <v>385</v>
      </c>
      <c r="N305" s="1">
        <v>5.5680400999999997E-2</v>
      </c>
      <c r="O305" s="1">
        <v>0.95757304600000004</v>
      </c>
      <c r="P305" s="1">
        <v>0.58732311599999998</v>
      </c>
      <c r="S305" s="2" t="s">
        <v>705</v>
      </c>
      <c r="T305" s="1">
        <v>-0.10123178200000001</v>
      </c>
      <c r="U305" s="1">
        <v>0.96676662300000005</v>
      </c>
      <c r="V305" s="1">
        <v>0.61901538</v>
      </c>
    </row>
    <row r="306" spans="13:22" x14ac:dyDescent="0.15">
      <c r="M306" s="2" t="s">
        <v>386</v>
      </c>
      <c r="N306" s="1">
        <v>8.7808744999999994E-2</v>
      </c>
      <c r="O306" s="1">
        <v>0.63506532800000004</v>
      </c>
      <c r="P306" s="1">
        <v>0.12508266700000001</v>
      </c>
      <c r="S306" s="2" t="s">
        <v>203</v>
      </c>
      <c r="T306" s="1">
        <v>3.6771217000000002E-2</v>
      </c>
      <c r="U306" s="1">
        <v>0.96676662300000005</v>
      </c>
      <c r="V306" s="1">
        <v>0.62021247999999995</v>
      </c>
    </row>
    <row r="307" spans="13:22" x14ac:dyDescent="0.15">
      <c r="M307" s="2" t="s">
        <v>387</v>
      </c>
      <c r="N307" s="1">
        <v>1.4250636000000001E-2</v>
      </c>
      <c r="O307" s="1">
        <v>0.98812868799999998</v>
      </c>
      <c r="P307" s="1">
        <v>0.84196488000000003</v>
      </c>
      <c r="S307" s="2" t="s">
        <v>706</v>
      </c>
      <c r="T307" s="1">
        <v>-3.7450522E-2</v>
      </c>
      <c r="U307" s="1">
        <v>0.96775568499999998</v>
      </c>
      <c r="V307" s="1">
        <v>0.62310777900000003</v>
      </c>
    </row>
    <row r="308" spans="13:22" x14ac:dyDescent="0.15">
      <c r="M308" s="2" t="s">
        <v>388</v>
      </c>
      <c r="N308" s="1">
        <v>-7.8958600000000004E-2</v>
      </c>
      <c r="O308" s="1">
        <v>0.81652927399999997</v>
      </c>
      <c r="P308" s="1">
        <v>0.29816343499999998</v>
      </c>
      <c r="S308" s="2" t="s">
        <v>707</v>
      </c>
      <c r="T308" s="1">
        <v>-3.6937458999999999E-2</v>
      </c>
      <c r="U308" s="1">
        <v>0.97186569599999995</v>
      </c>
      <c r="V308" s="1">
        <v>0.63406685100000004</v>
      </c>
    </row>
    <row r="309" spans="13:22" x14ac:dyDescent="0.15">
      <c r="M309" s="2" t="s">
        <v>389</v>
      </c>
      <c r="N309" s="1">
        <v>0.22859629100000001</v>
      </c>
      <c r="O309" s="1">
        <v>0.23039769299999999</v>
      </c>
      <c r="P309" s="1">
        <v>6.0480280000000004E-3</v>
      </c>
      <c r="S309" s="2" t="s">
        <v>708</v>
      </c>
      <c r="T309" s="1">
        <v>3.7072745999999997E-2</v>
      </c>
      <c r="U309" s="1">
        <v>0.97325277200000004</v>
      </c>
      <c r="V309" s="1">
        <v>0.63978592499999998</v>
      </c>
    </row>
    <row r="310" spans="13:22" x14ac:dyDescent="0.15">
      <c r="M310" s="2" t="s">
        <v>390</v>
      </c>
      <c r="N310" s="1">
        <v>-6.2523432000000004E-2</v>
      </c>
      <c r="O310" s="1">
        <v>0.89158021899999995</v>
      </c>
      <c r="P310" s="1">
        <v>0.41727735399999999</v>
      </c>
      <c r="S310" s="2" t="s">
        <v>709</v>
      </c>
      <c r="T310" s="1">
        <v>3.3149418999999999E-2</v>
      </c>
      <c r="U310" s="1">
        <v>0.97437907300000004</v>
      </c>
      <c r="V310" s="1">
        <v>0.64524524800000005</v>
      </c>
    </row>
    <row r="311" spans="13:22" x14ac:dyDescent="0.15">
      <c r="M311" s="2" t="s">
        <v>391</v>
      </c>
      <c r="N311" s="1">
        <v>0.101708255</v>
      </c>
      <c r="O311" s="1">
        <v>0.784488254</v>
      </c>
      <c r="P311" s="1">
        <v>0.25442207100000003</v>
      </c>
      <c r="S311" s="2" t="s">
        <v>710</v>
      </c>
      <c r="T311" s="1">
        <v>-9.3932396000000001E-2</v>
      </c>
      <c r="U311" s="1">
        <v>0.97446420099999997</v>
      </c>
      <c r="V311" s="1">
        <v>0.64974465800000003</v>
      </c>
    </row>
    <row r="312" spans="13:22" x14ac:dyDescent="0.15">
      <c r="M312" s="2" t="s">
        <v>392</v>
      </c>
      <c r="N312" s="1">
        <v>0.14809992</v>
      </c>
      <c r="O312" s="1">
        <v>0.60534159600000004</v>
      </c>
      <c r="P312" s="1">
        <v>0.107225952</v>
      </c>
      <c r="S312" s="2" t="s">
        <v>711</v>
      </c>
      <c r="T312" s="1">
        <v>3.1257899999999998E-2</v>
      </c>
      <c r="U312" s="1">
        <v>0.97446420099999997</v>
      </c>
      <c r="V312" s="1">
        <v>0.65585817599999996</v>
      </c>
    </row>
    <row r="313" spans="13:22" x14ac:dyDescent="0.15">
      <c r="M313" s="2" t="s">
        <v>393</v>
      </c>
      <c r="N313" s="1">
        <v>-5.8147512999999998E-2</v>
      </c>
      <c r="O313" s="1">
        <v>0.85303196100000001</v>
      </c>
      <c r="P313" s="1">
        <v>0.34907381700000001</v>
      </c>
      <c r="S313" s="2" t="s">
        <v>712</v>
      </c>
      <c r="T313" s="1">
        <v>2.6585869000000002E-2</v>
      </c>
      <c r="U313" s="1">
        <v>0.97446420099999997</v>
      </c>
      <c r="V313" s="1">
        <v>0.66000950199999997</v>
      </c>
    </row>
    <row r="314" spans="13:22" x14ac:dyDescent="0.15">
      <c r="M314" s="2" t="s">
        <v>394</v>
      </c>
      <c r="N314" s="1">
        <v>-0.33716168699999999</v>
      </c>
      <c r="O314" s="1">
        <v>0.45061767899999999</v>
      </c>
      <c r="P314" s="1">
        <v>4.1313014000000002E-2</v>
      </c>
      <c r="S314" s="2" t="s">
        <v>713</v>
      </c>
      <c r="T314" s="1">
        <v>1.9598523E-2</v>
      </c>
      <c r="U314" s="1">
        <v>0.97590002399999998</v>
      </c>
      <c r="V314" s="1">
        <v>0.66897313199999997</v>
      </c>
    </row>
    <row r="315" spans="13:22" x14ac:dyDescent="0.15">
      <c r="M315" s="2" t="s">
        <v>395</v>
      </c>
      <c r="N315" s="1">
        <v>-0.35823137399999999</v>
      </c>
      <c r="O315" s="1">
        <v>0.28517234600000002</v>
      </c>
      <c r="P315" s="1">
        <v>1.0306696000000001E-2</v>
      </c>
      <c r="S315" s="2" t="s">
        <v>714</v>
      </c>
      <c r="T315" s="1">
        <v>2.9582845E-2</v>
      </c>
      <c r="U315" s="1">
        <v>0.97590002399999998</v>
      </c>
      <c r="V315" s="1">
        <v>0.66915059399999999</v>
      </c>
    </row>
    <row r="316" spans="13:22" x14ac:dyDescent="0.15">
      <c r="M316" s="2" t="s">
        <v>396</v>
      </c>
      <c r="N316" s="1">
        <v>8.2816270999999997E-2</v>
      </c>
      <c r="O316" s="1">
        <v>0.782383253</v>
      </c>
      <c r="P316" s="1">
        <v>0.25277150799999998</v>
      </c>
      <c r="S316" s="2" t="s">
        <v>715</v>
      </c>
      <c r="T316" s="1">
        <v>4.7684090999999998E-2</v>
      </c>
      <c r="U316" s="1">
        <v>0.980760941</v>
      </c>
      <c r="V316" s="1">
        <v>0.678361518</v>
      </c>
    </row>
    <row r="317" spans="13:22" x14ac:dyDescent="0.15">
      <c r="M317" s="2" t="s">
        <v>397</v>
      </c>
      <c r="N317" s="1">
        <v>-3.9855651999999998E-2</v>
      </c>
      <c r="O317" s="1">
        <v>0.89617480699999996</v>
      </c>
      <c r="P317" s="1">
        <v>0.42758797300000001</v>
      </c>
      <c r="S317" s="2" t="s">
        <v>716</v>
      </c>
      <c r="T317" s="1">
        <v>-2.8887540999999999E-2</v>
      </c>
      <c r="U317" s="1">
        <v>0.98082463099999995</v>
      </c>
      <c r="V317" s="1">
        <v>0.67884420199999995</v>
      </c>
    </row>
    <row r="318" spans="13:22" x14ac:dyDescent="0.15">
      <c r="M318" s="2" t="s">
        <v>398</v>
      </c>
      <c r="N318" s="1">
        <v>-9.4250800999999995E-2</v>
      </c>
      <c r="O318" s="1">
        <v>0.79092553399999999</v>
      </c>
      <c r="P318" s="1">
        <v>0.26169173899999998</v>
      </c>
      <c r="S318" s="2" t="s">
        <v>717</v>
      </c>
      <c r="T318" s="1">
        <v>3.7569659999999998E-2</v>
      </c>
      <c r="U318" s="1">
        <v>0.98082463099999995</v>
      </c>
      <c r="V318" s="1">
        <v>0.67957680399999998</v>
      </c>
    </row>
    <row r="319" spans="13:22" x14ac:dyDescent="0.15">
      <c r="M319" s="2" t="s">
        <v>399</v>
      </c>
      <c r="N319" s="1">
        <v>-1.0188696500000001</v>
      </c>
      <c r="O319" s="1">
        <v>0.72108622499999997</v>
      </c>
      <c r="P319" s="1">
        <v>0.192165382</v>
      </c>
      <c r="S319" s="2" t="s">
        <v>718</v>
      </c>
      <c r="T319" s="1">
        <v>5.5869162999999999E-2</v>
      </c>
      <c r="U319" s="1">
        <v>0.982860022</v>
      </c>
      <c r="V319" s="1">
        <v>0.68574731899999997</v>
      </c>
    </row>
    <row r="320" spans="13:22" x14ac:dyDescent="0.15">
      <c r="M320" s="2" t="s">
        <v>400</v>
      </c>
      <c r="N320" s="1">
        <v>9.2291104999999998E-2</v>
      </c>
      <c r="O320" s="1">
        <v>0.58619307600000004</v>
      </c>
      <c r="P320" s="1">
        <v>9.7859458999999996E-2</v>
      </c>
      <c r="S320" s="2" t="s">
        <v>719</v>
      </c>
      <c r="T320" s="1">
        <v>-0.18167346200000001</v>
      </c>
      <c r="U320" s="1">
        <v>0.98328521800000002</v>
      </c>
      <c r="V320" s="1">
        <v>0.68903397200000005</v>
      </c>
    </row>
    <row r="321" spans="13:22" x14ac:dyDescent="0.15">
      <c r="M321" s="2" t="s">
        <v>401</v>
      </c>
      <c r="N321" s="1">
        <v>-5.3649291000000002E-2</v>
      </c>
      <c r="O321" s="1">
        <v>0.95925771400000004</v>
      </c>
      <c r="P321" s="1">
        <v>0.59652048599999996</v>
      </c>
      <c r="S321" s="2" t="s">
        <v>720</v>
      </c>
      <c r="T321" s="1">
        <v>-3.6720992000000001E-2</v>
      </c>
      <c r="U321" s="1">
        <v>0.98328521800000002</v>
      </c>
      <c r="V321" s="1">
        <v>0.69113254800000001</v>
      </c>
    </row>
    <row r="322" spans="13:22" x14ac:dyDescent="0.15">
      <c r="M322" s="2" t="s">
        <v>402</v>
      </c>
      <c r="N322" s="1">
        <v>-0.112755024</v>
      </c>
      <c r="O322" s="1">
        <v>0.80816796400000002</v>
      </c>
      <c r="P322" s="1">
        <v>0.28670627599999998</v>
      </c>
      <c r="S322" s="2" t="s">
        <v>721</v>
      </c>
      <c r="T322" s="1">
        <v>2.8587385999999999E-2</v>
      </c>
      <c r="U322" s="1">
        <v>0.98328521800000002</v>
      </c>
      <c r="V322" s="1">
        <v>0.69267083799999996</v>
      </c>
    </row>
    <row r="323" spans="13:22" x14ac:dyDescent="0.15">
      <c r="M323" s="2" t="s">
        <v>403</v>
      </c>
      <c r="N323" s="1">
        <v>-6.8280990999999999E-2</v>
      </c>
      <c r="O323" s="1">
        <v>0.84670552399999999</v>
      </c>
      <c r="P323" s="1">
        <v>0.33791002199999998</v>
      </c>
      <c r="S323" s="2" t="s">
        <v>722</v>
      </c>
      <c r="T323" s="1">
        <v>-5.0173290000000002E-2</v>
      </c>
      <c r="U323" s="1">
        <v>0.98328521800000002</v>
      </c>
      <c r="V323" s="1">
        <v>0.693172075</v>
      </c>
    </row>
    <row r="324" spans="13:22" x14ac:dyDescent="0.15">
      <c r="M324" s="2" t="s">
        <v>404</v>
      </c>
      <c r="N324" s="1">
        <v>0.111060326</v>
      </c>
      <c r="O324" s="1">
        <v>0.60742960300000004</v>
      </c>
      <c r="P324" s="1">
        <v>0.108072299</v>
      </c>
      <c r="S324" s="2" t="s">
        <v>723</v>
      </c>
      <c r="T324" s="1">
        <v>-8.8175667999999999E-2</v>
      </c>
      <c r="U324" s="1">
        <v>0.98328521800000002</v>
      </c>
      <c r="V324" s="1">
        <v>0.69517418600000003</v>
      </c>
    </row>
    <row r="325" spans="13:22" x14ac:dyDescent="0.15">
      <c r="M325" s="2" t="s">
        <v>405</v>
      </c>
      <c r="N325" s="1">
        <v>2.1231771999999999E-2</v>
      </c>
      <c r="O325" s="1">
        <v>0.99663727700000004</v>
      </c>
      <c r="P325" s="1">
        <v>0.92924587700000005</v>
      </c>
      <c r="S325" s="2" t="s">
        <v>724</v>
      </c>
      <c r="T325" s="1">
        <v>6.5553246999999995E-2</v>
      </c>
      <c r="U325" s="1">
        <v>0.98328521800000002</v>
      </c>
      <c r="V325" s="1">
        <v>0.69556735199999997</v>
      </c>
    </row>
    <row r="326" spans="13:22" x14ac:dyDescent="0.15">
      <c r="M326" s="2" t="s">
        <v>10</v>
      </c>
      <c r="N326" s="1">
        <v>0.28801735499999997</v>
      </c>
      <c r="O326" s="1">
        <v>0.17467986799999999</v>
      </c>
      <c r="P326" s="1">
        <v>3.086283E-3</v>
      </c>
      <c r="S326" s="2" t="s">
        <v>725</v>
      </c>
      <c r="T326" s="1">
        <v>-3.6184226E-2</v>
      </c>
      <c r="U326" s="1">
        <v>0.98328521800000002</v>
      </c>
      <c r="V326" s="1">
        <v>0.69647126599999998</v>
      </c>
    </row>
    <row r="327" spans="13:22" x14ac:dyDescent="0.15">
      <c r="M327" s="2" t="s">
        <v>406</v>
      </c>
      <c r="N327" s="1">
        <v>0.110461777</v>
      </c>
      <c r="O327" s="1">
        <v>0.81207296299999998</v>
      </c>
      <c r="P327" s="1">
        <v>0.29092630600000002</v>
      </c>
      <c r="S327" s="2" t="s">
        <v>726</v>
      </c>
      <c r="T327" s="1">
        <v>3.2045392999999998E-2</v>
      </c>
      <c r="U327" s="1">
        <v>0.98328521800000002</v>
      </c>
      <c r="V327" s="1">
        <v>0.69696027400000005</v>
      </c>
    </row>
    <row r="328" spans="13:22" x14ac:dyDescent="0.15">
      <c r="M328" s="2" t="s">
        <v>407</v>
      </c>
      <c r="N328" s="1">
        <v>-3.0385412000000001E-2</v>
      </c>
      <c r="O328" s="1">
        <v>0.98812868799999998</v>
      </c>
      <c r="P328" s="1">
        <v>0.83304621499999998</v>
      </c>
      <c r="S328" s="2" t="s">
        <v>727</v>
      </c>
      <c r="T328" s="1">
        <v>-3.4561919000000003E-2</v>
      </c>
      <c r="U328" s="1">
        <v>0.98328521800000002</v>
      </c>
      <c r="V328" s="1">
        <v>0.70699365199999997</v>
      </c>
    </row>
    <row r="329" spans="13:22" x14ac:dyDescent="0.15">
      <c r="M329" s="2" t="s">
        <v>408</v>
      </c>
      <c r="N329" s="1">
        <v>-1.1842848E-2</v>
      </c>
      <c r="O329" s="1">
        <v>0.98812868799999998</v>
      </c>
      <c r="P329" s="1">
        <v>0.85753685199999996</v>
      </c>
      <c r="S329" s="2" t="s">
        <v>728</v>
      </c>
      <c r="T329" s="1">
        <v>1.5174775999999999E-2</v>
      </c>
      <c r="U329" s="1">
        <v>0.98328521800000002</v>
      </c>
      <c r="V329" s="1">
        <v>0.70707399100000001</v>
      </c>
    </row>
    <row r="330" spans="13:22" x14ac:dyDescent="0.15">
      <c r="M330" s="2" t="s">
        <v>409</v>
      </c>
      <c r="N330" s="1">
        <v>0.173176212</v>
      </c>
      <c r="O330" s="1">
        <v>0.484786789</v>
      </c>
      <c r="P330" s="1">
        <v>5.2337416999999997E-2</v>
      </c>
      <c r="S330" s="2" t="s">
        <v>729</v>
      </c>
      <c r="T330" s="1">
        <v>5.0091989000000003E-2</v>
      </c>
      <c r="U330" s="1">
        <v>0.98328521800000002</v>
      </c>
      <c r="V330" s="1">
        <v>0.70768798799999999</v>
      </c>
    </row>
    <row r="331" spans="13:22" x14ac:dyDescent="0.15">
      <c r="M331" s="2" t="s">
        <v>410</v>
      </c>
      <c r="N331" s="1">
        <v>-0.182961605</v>
      </c>
      <c r="O331" s="1">
        <v>0.60239186099999997</v>
      </c>
      <c r="P331" s="1">
        <v>0.105914341</v>
      </c>
      <c r="S331" s="2" t="s">
        <v>730</v>
      </c>
      <c r="T331" s="1">
        <v>2.6416904000000001E-2</v>
      </c>
      <c r="U331" s="1">
        <v>0.98451102999999995</v>
      </c>
      <c r="V331" s="1">
        <v>0.71722180400000002</v>
      </c>
    </row>
    <row r="332" spans="13:22" x14ac:dyDescent="0.15">
      <c r="M332" s="2" t="s">
        <v>411</v>
      </c>
      <c r="N332" s="1">
        <v>3.6830589999999998E-3</v>
      </c>
      <c r="O332" s="1">
        <v>0.99663727700000004</v>
      </c>
      <c r="P332" s="1">
        <v>0.93818891800000004</v>
      </c>
      <c r="S332" s="2" t="s">
        <v>731</v>
      </c>
      <c r="T332" s="1">
        <v>0.393755419</v>
      </c>
      <c r="U332" s="1">
        <v>0.98593300100000003</v>
      </c>
      <c r="V332" s="1">
        <v>0.72283751299999999</v>
      </c>
    </row>
    <row r="333" spans="13:22" x14ac:dyDescent="0.15">
      <c r="M333" s="2" t="s">
        <v>412</v>
      </c>
      <c r="N333" s="1">
        <v>0.24121679400000001</v>
      </c>
      <c r="O333" s="1">
        <v>0.67284528899999996</v>
      </c>
      <c r="P333" s="1">
        <v>0.15205041699999999</v>
      </c>
      <c r="S333" s="2" t="s">
        <v>732</v>
      </c>
      <c r="T333" s="1">
        <v>4.7678854999999999E-2</v>
      </c>
      <c r="U333" s="1">
        <v>0.98672386599999995</v>
      </c>
      <c r="V333" s="1">
        <v>0.73162033400000004</v>
      </c>
    </row>
    <row r="334" spans="13:22" x14ac:dyDescent="0.15">
      <c r="M334" s="2" t="s">
        <v>413</v>
      </c>
      <c r="N334" s="1">
        <v>3.2682519E-2</v>
      </c>
      <c r="O334" s="1">
        <v>0.97446420099999997</v>
      </c>
      <c r="P334" s="1">
        <v>0.65935598399999995</v>
      </c>
      <c r="S334" s="2" t="s">
        <v>733</v>
      </c>
      <c r="T334" s="1">
        <v>-3.5099023E-2</v>
      </c>
      <c r="U334" s="1">
        <v>0.98672386599999995</v>
      </c>
      <c r="V334" s="1">
        <v>0.73251330999999997</v>
      </c>
    </row>
    <row r="335" spans="13:22" x14ac:dyDescent="0.15">
      <c r="M335" s="2" t="s">
        <v>414</v>
      </c>
      <c r="N335" s="1">
        <v>-5.0309231000000003E-2</v>
      </c>
      <c r="O335" s="1">
        <v>0.91799813699999999</v>
      </c>
      <c r="P335" s="1">
        <v>0.47578540499999999</v>
      </c>
      <c r="S335" s="2" t="s">
        <v>734</v>
      </c>
      <c r="T335" s="1">
        <v>-3.5834834000000003E-2</v>
      </c>
      <c r="U335" s="1">
        <v>0.98672386599999995</v>
      </c>
      <c r="V335" s="1">
        <v>0.735299971</v>
      </c>
    </row>
    <row r="336" spans="13:22" x14ac:dyDescent="0.15">
      <c r="M336" s="2" t="s">
        <v>415</v>
      </c>
      <c r="N336" s="1">
        <v>9.5211963999999996E-2</v>
      </c>
      <c r="O336" s="1">
        <v>0.568851039</v>
      </c>
      <c r="P336" s="1">
        <v>8.8714925E-2</v>
      </c>
      <c r="S336" s="2" t="s">
        <v>735</v>
      </c>
      <c r="T336" s="1">
        <v>-5.2074263000000003E-2</v>
      </c>
      <c r="U336" s="1">
        <v>0.98672386599999995</v>
      </c>
      <c r="V336" s="1">
        <v>0.73729018199999996</v>
      </c>
    </row>
    <row r="337" spans="13:22" x14ac:dyDescent="0.15">
      <c r="M337" s="2" t="s">
        <v>416</v>
      </c>
      <c r="N337" s="1">
        <v>-6.0074100000000001E-4</v>
      </c>
      <c r="O337" s="1">
        <v>0.99910295699999996</v>
      </c>
      <c r="P337" s="1">
        <v>0.99314174799999999</v>
      </c>
      <c r="S337" s="2" t="s">
        <v>736</v>
      </c>
      <c r="T337" s="1">
        <v>-1.8331851E-2</v>
      </c>
      <c r="U337" s="1">
        <v>0.98672386599999995</v>
      </c>
      <c r="V337" s="1">
        <v>0.74046788900000005</v>
      </c>
    </row>
    <row r="338" spans="13:22" x14ac:dyDescent="0.15">
      <c r="M338" s="2" t="s">
        <v>417</v>
      </c>
      <c r="N338" s="1">
        <v>0.79719795400000004</v>
      </c>
      <c r="O338" s="1">
        <v>0.75890576700000001</v>
      </c>
      <c r="P338" s="1">
        <v>0.226789084</v>
      </c>
      <c r="S338" s="2" t="s">
        <v>737</v>
      </c>
      <c r="T338" s="1">
        <v>2.4619759000000001E-2</v>
      </c>
      <c r="U338" s="1">
        <v>0.98672386599999995</v>
      </c>
      <c r="V338" s="1">
        <v>0.74242336499999995</v>
      </c>
    </row>
    <row r="339" spans="13:22" x14ac:dyDescent="0.15">
      <c r="M339" s="2" t="s">
        <v>418</v>
      </c>
      <c r="N339" s="1">
        <v>-7.8494712999999994E-2</v>
      </c>
      <c r="O339" s="1">
        <v>0.91862621700000002</v>
      </c>
      <c r="P339" s="1">
        <v>0.479231772</v>
      </c>
      <c r="S339" s="2" t="s">
        <v>738</v>
      </c>
      <c r="T339" s="1">
        <v>-0.122797724</v>
      </c>
      <c r="U339" s="1">
        <v>0.98672386599999995</v>
      </c>
      <c r="V339" s="1">
        <v>0.75094648100000005</v>
      </c>
    </row>
    <row r="340" spans="13:22" x14ac:dyDescent="0.15">
      <c r="M340" s="2" t="s">
        <v>419</v>
      </c>
      <c r="N340" s="1">
        <v>5.6619485999999997E-2</v>
      </c>
      <c r="O340" s="1">
        <v>0.954768214</v>
      </c>
      <c r="P340" s="1">
        <v>0.57452218600000005</v>
      </c>
      <c r="S340" s="2" t="s">
        <v>739</v>
      </c>
      <c r="T340" s="1">
        <v>4.5935070000000001E-2</v>
      </c>
      <c r="U340" s="1">
        <v>0.98672386599999995</v>
      </c>
      <c r="V340" s="1">
        <v>0.75317052500000004</v>
      </c>
    </row>
    <row r="341" spans="13:22" x14ac:dyDescent="0.15">
      <c r="M341" s="2" t="s">
        <v>420</v>
      </c>
      <c r="N341" s="1">
        <v>-1.583093E-2</v>
      </c>
      <c r="O341" s="1">
        <v>0.99034597999999996</v>
      </c>
      <c r="P341" s="1">
        <v>0.89462023599999996</v>
      </c>
      <c r="S341" s="2" t="s">
        <v>740</v>
      </c>
      <c r="T341" s="1">
        <v>2.7592064999999999E-2</v>
      </c>
      <c r="U341" s="1">
        <v>0.98672386599999995</v>
      </c>
      <c r="V341" s="1">
        <v>0.75572088299999995</v>
      </c>
    </row>
    <row r="342" spans="13:22" x14ac:dyDescent="0.15">
      <c r="M342" s="2" t="s">
        <v>421</v>
      </c>
      <c r="N342" s="1">
        <v>5.6579879999999999E-2</v>
      </c>
      <c r="O342" s="1">
        <v>0.97446420099999997</v>
      </c>
      <c r="P342" s="1">
        <v>0.64815956600000002</v>
      </c>
      <c r="S342" s="2" t="s">
        <v>741</v>
      </c>
      <c r="T342" s="1">
        <v>2.1697023999999999E-2</v>
      </c>
      <c r="U342" s="1">
        <v>0.98672386599999995</v>
      </c>
      <c r="V342" s="1">
        <v>0.756385745</v>
      </c>
    </row>
    <row r="343" spans="13:22" x14ac:dyDescent="0.15">
      <c r="M343" s="2" t="s">
        <v>422</v>
      </c>
      <c r="N343" s="1">
        <v>-0.116807259</v>
      </c>
      <c r="O343" s="1">
        <v>0.63185032200000002</v>
      </c>
      <c r="P343" s="1">
        <v>0.12335014399999999</v>
      </c>
      <c r="S343" s="2" t="s">
        <v>742</v>
      </c>
      <c r="T343" s="1">
        <v>-2.2249226E-2</v>
      </c>
      <c r="U343" s="1">
        <v>0.98672386599999995</v>
      </c>
      <c r="V343" s="1">
        <v>0.75770789599999999</v>
      </c>
    </row>
    <row r="344" spans="13:22" x14ac:dyDescent="0.15">
      <c r="S344" s="2" t="s">
        <v>743</v>
      </c>
      <c r="T344" s="1">
        <v>-0.115710286</v>
      </c>
      <c r="U344" s="1">
        <v>0.98672386599999995</v>
      </c>
      <c r="V344" s="1">
        <v>0.75859296600000004</v>
      </c>
    </row>
    <row r="345" spans="13:22" x14ac:dyDescent="0.15">
      <c r="S345" s="2" t="s">
        <v>744</v>
      </c>
      <c r="T345" s="1">
        <v>0.22201273999999999</v>
      </c>
      <c r="U345" s="1">
        <v>0.98672386599999995</v>
      </c>
      <c r="V345" s="1">
        <v>0.75985866199999996</v>
      </c>
    </row>
    <row r="346" spans="13:22" x14ac:dyDescent="0.15">
      <c r="S346" s="2" t="s">
        <v>745</v>
      </c>
      <c r="T346" s="1">
        <v>9.5895640000000004E-2</v>
      </c>
      <c r="U346" s="1">
        <v>0.98672386599999995</v>
      </c>
      <c r="V346" s="1">
        <v>0.76017511199999999</v>
      </c>
    </row>
    <row r="347" spans="13:22" x14ac:dyDescent="0.15">
      <c r="S347" s="2" t="s">
        <v>746</v>
      </c>
      <c r="T347" s="1">
        <v>3.6639229000000002E-2</v>
      </c>
      <c r="U347" s="1">
        <v>0.98672386599999995</v>
      </c>
      <c r="V347" s="1">
        <v>0.76030942800000001</v>
      </c>
    </row>
    <row r="348" spans="13:22" x14ac:dyDescent="0.15">
      <c r="S348" s="2" t="s">
        <v>747</v>
      </c>
      <c r="T348" s="1">
        <v>2.1148390999999999E-2</v>
      </c>
      <c r="U348" s="1">
        <v>0.98812868799999998</v>
      </c>
      <c r="V348" s="1">
        <v>0.76842799799999995</v>
      </c>
    </row>
    <row r="349" spans="13:22" x14ac:dyDescent="0.15">
      <c r="S349" s="2" t="s">
        <v>748</v>
      </c>
      <c r="T349" s="1">
        <v>-3.3634002000000003E-2</v>
      </c>
      <c r="U349" s="1">
        <v>0.98812868799999998</v>
      </c>
      <c r="V349" s="1">
        <v>0.77003394599999997</v>
      </c>
    </row>
    <row r="350" spans="13:22" x14ac:dyDescent="0.15">
      <c r="S350" s="2" t="s">
        <v>749</v>
      </c>
      <c r="T350" s="1">
        <v>2.3727816999999998E-2</v>
      </c>
      <c r="U350" s="1">
        <v>0.98812868799999998</v>
      </c>
      <c r="V350" s="1">
        <v>0.77086387700000003</v>
      </c>
    </row>
    <row r="351" spans="13:22" x14ac:dyDescent="0.15">
      <c r="S351" s="2" t="s">
        <v>750</v>
      </c>
      <c r="T351" s="1">
        <v>1.9403798999999999E-2</v>
      </c>
      <c r="U351" s="1">
        <v>0.98812868799999998</v>
      </c>
      <c r="V351" s="1">
        <v>0.77995179400000003</v>
      </c>
    </row>
    <row r="352" spans="13:22" x14ac:dyDescent="0.15">
      <c r="S352" s="2" t="s">
        <v>751</v>
      </c>
      <c r="T352" s="1">
        <v>-1.394079E-2</v>
      </c>
      <c r="U352" s="1">
        <v>0.98812868799999998</v>
      </c>
      <c r="V352" s="1">
        <v>0.78135773900000005</v>
      </c>
    </row>
    <row r="353" spans="19:22" x14ac:dyDescent="0.15">
      <c r="S353" s="2" t="s">
        <v>752</v>
      </c>
      <c r="T353" s="1">
        <v>2.0025595E-2</v>
      </c>
      <c r="U353" s="1">
        <v>0.98812868799999998</v>
      </c>
      <c r="V353" s="1">
        <v>0.78141760999999998</v>
      </c>
    </row>
    <row r="354" spans="19:22" x14ac:dyDescent="0.15">
      <c r="S354" s="2" t="s">
        <v>753</v>
      </c>
      <c r="T354" s="1">
        <v>-1.7672607999999999E-2</v>
      </c>
      <c r="U354" s="1">
        <v>0.98812868799999998</v>
      </c>
      <c r="V354" s="1">
        <v>0.78521270700000001</v>
      </c>
    </row>
    <row r="355" spans="19:22" x14ac:dyDescent="0.15">
      <c r="S355" s="2" t="s">
        <v>754</v>
      </c>
      <c r="T355" s="1">
        <v>1.7585749000000001E-2</v>
      </c>
      <c r="U355" s="1">
        <v>0.98812868799999998</v>
      </c>
      <c r="V355" s="1">
        <v>0.78729398500000003</v>
      </c>
    </row>
    <row r="356" spans="19:22" x14ac:dyDescent="0.15">
      <c r="S356" s="2" t="s">
        <v>755</v>
      </c>
      <c r="T356" s="1">
        <v>2.592875E-2</v>
      </c>
      <c r="U356" s="1">
        <v>0.98812868799999998</v>
      </c>
      <c r="V356" s="1">
        <v>0.788520675</v>
      </c>
    </row>
    <row r="357" spans="19:22" x14ac:dyDescent="0.15">
      <c r="S357" s="2" t="s">
        <v>756</v>
      </c>
      <c r="T357" s="1">
        <v>-1.8274512E-2</v>
      </c>
      <c r="U357" s="1">
        <v>0.98812868799999998</v>
      </c>
      <c r="V357" s="1">
        <v>0.79484296700000001</v>
      </c>
    </row>
    <row r="358" spans="19:22" x14ac:dyDescent="0.15">
      <c r="S358" s="2" t="s">
        <v>757</v>
      </c>
      <c r="T358" s="1">
        <v>2.1962559E-2</v>
      </c>
      <c r="U358" s="1">
        <v>0.98812868799999998</v>
      </c>
      <c r="V358" s="1">
        <v>0.80689900000000003</v>
      </c>
    </row>
    <row r="359" spans="19:22" x14ac:dyDescent="0.15">
      <c r="S359" s="2" t="s">
        <v>758</v>
      </c>
      <c r="T359" s="1">
        <v>5.3703697000000002E-2</v>
      </c>
      <c r="U359" s="1">
        <v>0.98812868799999998</v>
      </c>
      <c r="V359" s="1">
        <v>0.80722961299999996</v>
      </c>
    </row>
    <row r="360" spans="19:22" x14ac:dyDescent="0.15">
      <c r="S360" s="2" t="s">
        <v>260</v>
      </c>
      <c r="T360" s="1">
        <v>-8.3483099999999994E-3</v>
      </c>
      <c r="U360" s="1">
        <v>0.98812868799999998</v>
      </c>
      <c r="V360" s="1">
        <v>0.810925228</v>
      </c>
    </row>
    <row r="361" spans="19:22" x14ac:dyDescent="0.15">
      <c r="S361" s="2" t="s">
        <v>759</v>
      </c>
      <c r="T361" s="1">
        <v>9.3663989999999992E-3</v>
      </c>
      <c r="U361" s="1">
        <v>0.98812868799999998</v>
      </c>
      <c r="V361" s="1">
        <v>0.81216865100000002</v>
      </c>
    </row>
    <row r="362" spans="19:22" x14ac:dyDescent="0.15">
      <c r="S362" s="2" t="s">
        <v>760</v>
      </c>
      <c r="T362" s="1">
        <v>7.6263937000000004E-2</v>
      </c>
      <c r="U362" s="1">
        <v>0.98812868799999998</v>
      </c>
      <c r="V362" s="1">
        <v>0.81312547899999998</v>
      </c>
    </row>
    <row r="363" spans="19:22" x14ac:dyDescent="0.15">
      <c r="S363" s="2" t="s">
        <v>761</v>
      </c>
      <c r="T363" s="1">
        <v>-9.7157719999999993E-3</v>
      </c>
      <c r="U363" s="1">
        <v>0.98812868799999998</v>
      </c>
      <c r="V363" s="1">
        <v>0.81901845900000003</v>
      </c>
    </row>
    <row r="364" spans="19:22" x14ac:dyDescent="0.15">
      <c r="S364" s="2" t="s">
        <v>762</v>
      </c>
      <c r="T364" s="1">
        <v>1.6981597000000001E-2</v>
      </c>
      <c r="U364" s="1">
        <v>0.98812868799999998</v>
      </c>
      <c r="V364" s="1">
        <v>0.81926698099999995</v>
      </c>
    </row>
    <row r="365" spans="19:22" x14ac:dyDescent="0.15">
      <c r="S365" s="2" t="s">
        <v>763</v>
      </c>
      <c r="T365" s="1">
        <v>1.6273887000000001E-2</v>
      </c>
      <c r="U365" s="1">
        <v>0.98812868799999998</v>
      </c>
      <c r="V365" s="1">
        <v>0.81982208999999995</v>
      </c>
    </row>
    <row r="366" spans="19:22" x14ac:dyDescent="0.15">
      <c r="S366" s="2" t="s">
        <v>764</v>
      </c>
      <c r="T366" s="1">
        <v>1.5632159999999999E-2</v>
      </c>
      <c r="U366" s="1">
        <v>0.98812868799999998</v>
      </c>
      <c r="V366" s="1">
        <v>0.825043215</v>
      </c>
    </row>
    <row r="367" spans="19:22" x14ac:dyDescent="0.15">
      <c r="S367" s="2" t="s">
        <v>140</v>
      </c>
      <c r="T367" s="1">
        <v>1.0405630000000001E-2</v>
      </c>
      <c r="U367" s="1">
        <v>0.98812868799999998</v>
      </c>
      <c r="V367" s="1">
        <v>0.82615298199999998</v>
      </c>
    </row>
    <row r="368" spans="19:22" x14ac:dyDescent="0.15">
      <c r="S368" s="2" t="s">
        <v>765</v>
      </c>
      <c r="T368" s="1">
        <v>9.9152796000000001E-2</v>
      </c>
      <c r="U368" s="1">
        <v>0.98812868799999998</v>
      </c>
      <c r="V368" s="1">
        <v>0.82755294000000001</v>
      </c>
    </row>
    <row r="369" spans="19:22" x14ac:dyDescent="0.15">
      <c r="S369" s="2" t="s">
        <v>766</v>
      </c>
      <c r="T369" s="1">
        <v>-1.5489042999999999E-2</v>
      </c>
      <c r="U369" s="1">
        <v>0.98812868799999998</v>
      </c>
      <c r="V369" s="1">
        <v>0.82781765100000004</v>
      </c>
    </row>
    <row r="370" spans="19:22" x14ac:dyDescent="0.15">
      <c r="S370" s="2" t="s">
        <v>767</v>
      </c>
      <c r="T370" s="1">
        <v>-5.3543229999999997E-2</v>
      </c>
      <c r="U370" s="1">
        <v>0.98812868799999998</v>
      </c>
      <c r="V370" s="1">
        <v>0.82965684100000003</v>
      </c>
    </row>
    <row r="371" spans="19:22" x14ac:dyDescent="0.15">
      <c r="S371" s="2" t="s">
        <v>768</v>
      </c>
      <c r="T371" s="1">
        <v>1.8016514000000001E-2</v>
      </c>
      <c r="U371" s="1">
        <v>0.98812868799999998</v>
      </c>
      <c r="V371" s="1">
        <v>0.834244706</v>
      </c>
    </row>
    <row r="372" spans="19:22" x14ac:dyDescent="0.15">
      <c r="S372" s="2" t="s">
        <v>769</v>
      </c>
      <c r="T372" s="1">
        <v>-5.2619411999999997E-2</v>
      </c>
      <c r="U372" s="1">
        <v>0.98812868799999998</v>
      </c>
      <c r="V372" s="1">
        <v>0.83441774999999996</v>
      </c>
    </row>
    <row r="373" spans="19:22" x14ac:dyDescent="0.15">
      <c r="S373" s="2" t="s">
        <v>770</v>
      </c>
      <c r="T373" s="1">
        <v>2.3526616E-2</v>
      </c>
      <c r="U373" s="1">
        <v>0.98812868799999998</v>
      </c>
      <c r="V373" s="1">
        <v>0.83699533100000001</v>
      </c>
    </row>
    <row r="374" spans="19:22" x14ac:dyDescent="0.15">
      <c r="S374" s="2" t="s">
        <v>771</v>
      </c>
      <c r="T374" s="1">
        <v>9.7066259999999994E-3</v>
      </c>
      <c r="U374" s="1">
        <v>0.98812868799999998</v>
      </c>
      <c r="V374" s="1">
        <v>0.84150753199999995</v>
      </c>
    </row>
    <row r="375" spans="19:22" x14ac:dyDescent="0.15">
      <c r="S375" s="2" t="s">
        <v>772</v>
      </c>
      <c r="T375" s="1">
        <v>-7.6906960000000003E-3</v>
      </c>
      <c r="U375" s="1">
        <v>0.98812868799999998</v>
      </c>
      <c r="V375" s="1">
        <v>0.84483903100000002</v>
      </c>
    </row>
    <row r="376" spans="19:22" x14ac:dyDescent="0.15">
      <c r="S376" s="2" t="s">
        <v>773</v>
      </c>
      <c r="T376" s="1">
        <v>2.1838361000000001E-2</v>
      </c>
      <c r="U376" s="1">
        <v>0.98812868799999998</v>
      </c>
      <c r="V376" s="1">
        <v>0.846326315</v>
      </c>
    </row>
    <row r="377" spans="19:22" x14ac:dyDescent="0.15">
      <c r="S377" s="2" t="s">
        <v>774</v>
      </c>
      <c r="T377" s="1">
        <v>1.8003529000000001E-2</v>
      </c>
      <c r="U377" s="1">
        <v>0.98812868799999998</v>
      </c>
      <c r="V377" s="1">
        <v>0.84860773199999995</v>
      </c>
    </row>
    <row r="378" spans="19:22" x14ac:dyDescent="0.15">
      <c r="S378" s="2" t="s">
        <v>775</v>
      </c>
      <c r="T378" s="1">
        <v>1.7509922000000001E-2</v>
      </c>
      <c r="U378" s="1">
        <v>0.98812868799999998</v>
      </c>
      <c r="V378" s="1">
        <v>0.85031848099999996</v>
      </c>
    </row>
    <row r="379" spans="19:22" x14ac:dyDescent="0.15">
      <c r="S379" s="2" t="s">
        <v>776</v>
      </c>
      <c r="T379" s="1">
        <v>-1.9289796000000001E-2</v>
      </c>
      <c r="U379" s="1">
        <v>0.98812868799999998</v>
      </c>
      <c r="V379" s="1">
        <v>0.85180940299999997</v>
      </c>
    </row>
    <row r="380" spans="19:22" x14ac:dyDescent="0.15">
      <c r="S380" s="2" t="s">
        <v>777</v>
      </c>
      <c r="T380" s="1">
        <v>5.2722772000000001E-2</v>
      </c>
      <c r="U380" s="1">
        <v>0.98812868799999998</v>
      </c>
      <c r="V380" s="1">
        <v>0.85260616199999995</v>
      </c>
    </row>
    <row r="381" spans="19:22" x14ac:dyDescent="0.15">
      <c r="S381" s="2" t="s">
        <v>778</v>
      </c>
      <c r="T381" s="1">
        <v>-1.8096344E-2</v>
      </c>
      <c r="U381" s="1">
        <v>0.98812868799999998</v>
      </c>
      <c r="V381" s="1">
        <v>0.853493693</v>
      </c>
    </row>
    <row r="382" spans="19:22" x14ac:dyDescent="0.15">
      <c r="S382" s="2" t="s">
        <v>779</v>
      </c>
      <c r="T382" s="1">
        <v>1.4242586E-2</v>
      </c>
      <c r="U382" s="1">
        <v>0.98812868799999998</v>
      </c>
      <c r="V382" s="1">
        <v>0.85369468400000004</v>
      </c>
    </row>
    <row r="383" spans="19:22" x14ac:dyDescent="0.15">
      <c r="S383" s="2" t="s">
        <v>780</v>
      </c>
      <c r="T383" s="1">
        <v>-1.0357982999999999E-2</v>
      </c>
      <c r="U383" s="1">
        <v>0.98812868799999998</v>
      </c>
      <c r="V383" s="1">
        <v>0.85507044899999995</v>
      </c>
    </row>
    <row r="384" spans="19:22" x14ac:dyDescent="0.15">
      <c r="S384" s="2" t="s">
        <v>781</v>
      </c>
      <c r="T384" s="1">
        <v>-1.5808472E-2</v>
      </c>
      <c r="U384" s="1">
        <v>0.98812868799999998</v>
      </c>
      <c r="V384" s="1">
        <v>0.85776898599999996</v>
      </c>
    </row>
    <row r="385" spans="19:22" x14ac:dyDescent="0.15">
      <c r="S385" s="2" t="s">
        <v>782</v>
      </c>
      <c r="T385" s="1">
        <v>1.2000935000000001E-2</v>
      </c>
      <c r="U385" s="1">
        <v>0.98812868799999998</v>
      </c>
      <c r="V385" s="1">
        <v>0.857774335</v>
      </c>
    </row>
    <row r="386" spans="19:22" x14ac:dyDescent="0.15">
      <c r="S386" s="2" t="s">
        <v>783</v>
      </c>
      <c r="T386" s="1">
        <v>-1.4197482000000001E-2</v>
      </c>
      <c r="U386" s="1">
        <v>0.98812868799999998</v>
      </c>
      <c r="V386" s="1">
        <v>0.85811204799999996</v>
      </c>
    </row>
    <row r="387" spans="19:22" x14ac:dyDescent="0.15">
      <c r="S387" s="2" t="s">
        <v>784</v>
      </c>
      <c r="T387" s="1">
        <v>-2.4505447999999999E-2</v>
      </c>
      <c r="U387" s="1">
        <v>0.98812868799999998</v>
      </c>
      <c r="V387" s="1">
        <v>0.86083092100000003</v>
      </c>
    </row>
    <row r="388" spans="19:22" x14ac:dyDescent="0.15">
      <c r="S388" s="2" t="s">
        <v>785</v>
      </c>
      <c r="T388" s="1">
        <v>-0.10786030200000001</v>
      </c>
      <c r="U388" s="1">
        <v>0.98812868799999998</v>
      </c>
      <c r="V388" s="1">
        <v>0.86155508400000003</v>
      </c>
    </row>
    <row r="389" spans="19:22" x14ac:dyDescent="0.15">
      <c r="S389" s="2" t="s">
        <v>786</v>
      </c>
      <c r="T389" s="1">
        <v>1.2752769000000001E-2</v>
      </c>
      <c r="U389" s="1">
        <v>0.98812868799999998</v>
      </c>
      <c r="V389" s="1">
        <v>0.87141881799999998</v>
      </c>
    </row>
    <row r="390" spans="19:22" x14ac:dyDescent="0.15">
      <c r="S390" s="2" t="s">
        <v>787</v>
      </c>
      <c r="T390" s="1">
        <v>-3.2767946999999999E-2</v>
      </c>
      <c r="U390" s="1">
        <v>0.98812868799999998</v>
      </c>
      <c r="V390" s="1">
        <v>0.871588904</v>
      </c>
    </row>
    <row r="391" spans="19:22" x14ac:dyDescent="0.15">
      <c r="S391" s="2" t="s">
        <v>788</v>
      </c>
      <c r="T391" s="1">
        <v>1.6407629E-2</v>
      </c>
      <c r="U391" s="1">
        <v>0.98812868799999998</v>
      </c>
      <c r="V391" s="1">
        <v>0.87574645100000004</v>
      </c>
    </row>
    <row r="392" spans="19:22" x14ac:dyDescent="0.15">
      <c r="S392" s="2" t="s">
        <v>789</v>
      </c>
      <c r="T392" s="1">
        <v>-8.9530960000000007E-3</v>
      </c>
      <c r="U392" s="1">
        <v>0.98812868799999998</v>
      </c>
      <c r="V392" s="1">
        <v>0.88022980900000003</v>
      </c>
    </row>
    <row r="393" spans="19:22" x14ac:dyDescent="0.15">
      <c r="S393" s="2" t="s">
        <v>790</v>
      </c>
      <c r="T393" s="1">
        <v>1.4779749999999999E-2</v>
      </c>
      <c r="U393" s="1">
        <v>0.98817280200000002</v>
      </c>
      <c r="V393" s="1">
        <v>0.88134081600000003</v>
      </c>
    </row>
    <row r="394" spans="19:22" x14ac:dyDescent="0.15">
      <c r="S394" s="2" t="s">
        <v>791</v>
      </c>
      <c r="T394" s="1">
        <v>-9.0366452999999999E-2</v>
      </c>
      <c r="U394" s="1">
        <v>0.98817280200000002</v>
      </c>
      <c r="V394" s="1">
        <v>0.88151849599999998</v>
      </c>
    </row>
    <row r="395" spans="19:22" x14ac:dyDescent="0.15">
      <c r="S395" s="2" t="s">
        <v>792</v>
      </c>
      <c r="T395" s="1">
        <v>1.2563189000000001E-2</v>
      </c>
      <c r="U395" s="1">
        <v>0.98988532299999998</v>
      </c>
      <c r="V395" s="1">
        <v>0.88846305999999997</v>
      </c>
    </row>
    <row r="396" spans="19:22" x14ac:dyDescent="0.15">
      <c r="S396" s="2" t="s">
        <v>793</v>
      </c>
      <c r="T396" s="1">
        <v>-1.1134122E-2</v>
      </c>
      <c r="U396" s="1">
        <v>0.99034597999999996</v>
      </c>
      <c r="V396" s="1">
        <v>0.89645381700000004</v>
      </c>
    </row>
    <row r="397" spans="19:22" x14ac:dyDescent="0.15">
      <c r="S397" s="2" t="s">
        <v>794</v>
      </c>
      <c r="T397" s="1">
        <v>1.1128961999999999E-2</v>
      </c>
      <c r="U397" s="1">
        <v>0.99034597999999996</v>
      </c>
      <c r="V397" s="1">
        <v>0.89675600300000002</v>
      </c>
    </row>
    <row r="398" spans="19:22" x14ac:dyDescent="0.15">
      <c r="S398" s="2" t="s">
        <v>795</v>
      </c>
      <c r="T398" s="1">
        <v>8.9713339999999992E-3</v>
      </c>
      <c r="U398" s="1">
        <v>0.99034597999999996</v>
      </c>
      <c r="V398" s="1">
        <v>0.89690993500000005</v>
      </c>
    </row>
    <row r="399" spans="19:22" x14ac:dyDescent="0.15">
      <c r="S399" s="2" t="s">
        <v>796</v>
      </c>
      <c r="T399" s="1">
        <v>7.6984920000000004E-3</v>
      </c>
      <c r="U399" s="1">
        <v>0.99034597999999996</v>
      </c>
      <c r="V399" s="1">
        <v>0.90442105800000006</v>
      </c>
    </row>
    <row r="400" spans="19:22" x14ac:dyDescent="0.15">
      <c r="S400" s="2" t="s">
        <v>797</v>
      </c>
      <c r="T400" s="1">
        <v>6.7233390000000001E-3</v>
      </c>
      <c r="U400" s="1">
        <v>0.99072926400000005</v>
      </c>
      <c r="V400" s="1">
        <v>0.90599831500000005</v>
      </c>
    </row>
    <row r="401" spans="19:22" x14ac:dyDescent="0.15">
      <c r="S401" s="2" t="s">
        <v>798</v>
      </c>
      <c r="T401" s="1">
        <v>2.8038091000000001E-2</v>
      </c>
      <c r="U401" s="1">
        <v>0.99094959400000004</v>
      </c>
      <c r="V401" s="1">
        <v>0.90712929600000003</v>
      </c>
    </row>
    <row r="402" spans="19:22" x14ac:dyDescent="0.15">
      <c r="S402" s="2" t="s">
        <v>799</v>
      </c>
      <c r="T402" s="1">
        <v>9.4020189999999993E-3</v>
      </c>
      <c r="U402" s="1">
        <v>0.99163417399999998</v>
      </c>
      <c r="V402" s="1">
        <v>0.90951721500000005</v>
      </c>
    </row>
    <row r="403" spans="19:22" x14ac:dyDescent="0.15">
      <c r="S403" s="2" t="s">
        <v>800</v>
      </c>
      <c r="T403" s="1">
        <v>-1.3078384E-2</v>
      </c>
      <c r="U403" s="1">
        <v>0.99166568899999996</v>
      </c>
      <c r="V403" s="1">
        <v>0.90965263100000004</v>
      </c>
    </row>
    <row r="404" spans="19:22" x14ac:dyDescent="0.15">
      <c r="S404" s="2" t="s">
        <v>801</v>
      </c>
      <c r="T404" s="1">
        <v>1.1654174999999999E-2</v>
      </c>
      <c r="U404" s="1">
        <v>0.99264288300000003</v>
      </c>
      <c r="V404" s="1">
        <v>0.912623446</v>
      </c>
    </row>
    <row r="405" spans="19:22" x14ac:dyDescent="0.15">
      <c r="S405" s="2" t="s">
        <v>802</v>
      </c>
      <c r="T405" s="1">
        <v>9.6583599999999995E-3</v>
      </c>
      <c r="U405" s="1">
        <v>0.99281170699999999</v>
      </c>
      <c r="V405" s="1">
        <v>0.91369314999999995</v>
      </c>
    </row>
    <row r="406" spans="19:22" x14ac:dyDescent="0.15">
      <c r="S406" s="2" t="s">
        <v>803</v>
      </c>
      <c r="T406" s="1">
        <v>7.1024909999999998E-3</v>
      </c>
      <c r="U406" s="1">
        <v>0.994606769</v>
      </c>
      <c r="V406" s="1">
        <v>0.918920297</v>
      </c>
    </row>
    <row r="407" spans="19:22" x14ac:dyDescent="0.15">
      <c r="S407" s="2" t="s">
        <v>804</v>
      </c>
      <c r="T407" s="1">
        <v>-3.3215766000000001E-2</v>
      </c>
      <c r="U407" s="1">
        <v>0.995945368</v>
      </c>
      <c r="V407" s="1">
        <v>0.92318514399999996</v>
      </c>
    </row>
    <row r="408" spans="19:22" x14ac:dyDescent="0.15">
      <c r="S408" s="2" t="s">
        <v>805</v>
      </c>
      <c r="T408" s="1">
        <v>-4.45043E-3</v>
      </c>
      <c r="U408" s="1">
        <v>0.99652807700000001</v>
      </c>
      <c r="V408" s="1">
        <v>0.92463203199999999</v>
      </c>
    </row>
    <row r="409" spans="19:22" x14ac:dyDescent="0.15">
      <c r="S409" s="2" t="s">
        <v>806</v>
      </c>
      <c r="T409" s="1">
        <v>-7.4284579999999998E-3</v>
      </c>
      <c r="U409" s="1">
        <v>0.99652807700000001</v>
      </c>
      <c r="V409" s="1">
        <v>0.92465560999999996</v>
      </c>
    </row>
    <row r="410" spans="19:22" x14ac:dyDescent="0.15">
      <c r="S410" s="2" t="s">
        <v>807</v>
      </c>
      <c r="T410" s="1">
        <v>-7.4813869999999999E-3</v>
      </c>
      <c r="U410" s="1">
        <v>0.99663727700000004</v>
      </c>
      <c r="V410" s="1">
        <v>0.92953499399999995</v>
      </c>
    </row>
    <row r="411" spans="19:22" x14ac:dyDescent="0.15">
      <c r="S411" s="2" t="s">
        <v>808</v>
      </c>
      <c r="T411" s="1">
        <v>3.6533910000000002E-3</v>
      </c>
      <c r="U411" s="1">
        <v>0.99663727700000004</v>
      </c>
      <c r="V411" s="1">
        <v>0.93631724999999999</v>
      </c>
    </row>
    <row r="412" spans="19:22" x14ac:dyDescent="0.15">
      <c r="S412" s="2" t="s">
        <v>131</v>
      </c>
      <c r="T412" s="1">
        <v>6.5238049999999997E-3</v>
      </c>
      <c r="U412" s="1">
        <v>0.99663727700000004</v>
      </c>
      <c r="V412" s="1">
        <v>0.93909534400000005</v>
      </c>
    </row>
    <row r="413" spans="19:22" x14ac:dyDescent="0.15">
      <c r="S413" s="2" t="s">
        <v>809</v>
      </c>
      <c r="T413" s="1">
        <v>-6.7137150000000003E-3</v>
      </c>
      <c r="U413" s="1">
        <v>0.99663727700000004</v>
      </c>
      <c r="V413" s="1">
        <v>0.94569013800000001</v>
      </c>
    </row>
    <row r="414" spans="19:22" x14ac:dyDescent="0.15">
      <c r="S414" s="2" t="s">
        <v>810</v>
      </c>
      <c r="T414" s="1">
        <v>4.9446539999999997E-3</v>
      </c>
      <c r="U414" s="1">
        <v>0.99663727700000004</v>
      </c>
      <c r="V414" s="1">
        <v>0.94687335100000003</v>
      </c>
    </row>
    <row r="415" spans="19:22" x14ac:dyDescent="0.15">
      <c r="S415" s="2" t="s">
        <v>811</v>
      </c>
      <c r="T415" s="1">
        <v>-5.4950729999999996E-3</v>
      </c>
      <c r="U415" s="1">
        <v>0.99663727700000004</v>
      </c>
      <c r="V415" s="1">
        <v>0.94722517799999995</v>
      </c>
    </row>
    <row r="416" spans="19:22" x14ac:dyDescent="0.15">
      <c r="S416" s="2" t="s">
        <v>812</v>
      </c>
      <c r="T416" s="1">
        <v>4.6429959999999999E-3</v>
      </c>
      <c r="U416" s="1">
        <v>0.99663727700000004</v>
      </c>
      <c r="V416" s="1">
        <v>0.94803802000000004</v>
      </c>
    </row>
    <row r="417" spans="19:22" x14ac:dyDescent="0.15">
      <c r="S417" s="2" t="s">
        <v>813</v>
      </c>
      <c r="T417" s="1">
        <v>7.5386409999999996E-3</v>
      </c>
      <c r="U417" s="1">
        <v>0.99663727700000004</v>
      </c>
      <c r="V417" s="1">
        <v>0.95176634400000004</v>
      </c>
    </row>
    <row r="418" spans="19:22" x14ac:dyDescent="0.15">
      <c r="S418" s="2" t="s">
        <v>814</v>
      </c>
      <c r="T418" s="1">
        <v>-1.4219305E-2</v>
      </c>
      <c r="U418" s="1">
        <v>0.99663727700000004</v>
      </c>
      <c r="V418" s="1">
        <v>0.95540658700000003</v>
      </c>
    </row>
    <row r="419" spans="19:22" x14ac:dyDescent="0.15">
      <c r="S419" s="2" t="s">
        <v>815</v>
      </c>
      <c r="T419" s="1">
        <v>2.6497387000000001E-2</v>
      </c>
      <c r="U419" s="1">
        <v>0.99663727700000004</v>
      </c>
      <c r="V419" s="1">
        <v>0.95610282499999999</v>
      </c>
    </row>
    <row r="420" spans="19:22" x14ac:dyDescent="0.15">
      <c r="S420" s="2" t="s">
        <v>816</v>
      </c>
      <c r="T420" s="1">
        <v>6.9476290000000003E-3</v>
      </c>
      <c r="U420" s="1">
        <v>0.99663727700000004</v>
      </c>
      <c r="V420" s="1">
        <v>0.95658673299999997</v>
      </c>
    </row>
    <row r="421" spans="19:22" x14ac:dyDescent="0.15">
      <c r="S421" s="2" t="s">
        <v>93</v>
      </c>
      <c r="T421" s="1">
        <v>-2.0689910000000001E-3</v>
      </c>
      <c r="U421" s="1">
        <v>0.99663727700000004</v>
      </c>
      <c r="V421" s="1">
        <v>0.962922151</v>
      </c>
    </row>
    <row r="422" spans="19:22" x14ac:dyDescent="0.15">
      <c r="S422" s="2" t="s">
        <v>817</v>
      </c>
      <c r="T422" s="1">
        <v>-1.0500868E-2</v>
      </c>
      <c r="U422" s="1">
        <v>0.99663727700000004</v>
      </c>
      <c r="V422" s="1">
        <v>0.96495173199999995</v>
      </c>
    </row>
    <row r="423" spans="19:22" x14ac:dyDescent="0.15">
      <c r="S423" s="2" t="s">
        <v>818</v>
      </c>
      <c r="T423" s="1">
        <v>-2.3855259999999998E-3</v>
      </c>
      <c r="U423" s="1">
        <v>0.99663727700000004</v>
      </c>
      <c r="V423" s="1">
        <v>0.968923592</v>
      </c>
    </row>
    <row r="424" spans="19:22" x14ac:dyDescent="0.15">
      <c r="S424" s="2" t="s">
        <v>247</v>
      </c>
      <c r="T424" s="1">
        <v>-3.693315E-3</v>
      </c>
      <c r="U424" s="1">
        <v>0.99663727700000004</v>
      </c>
      <c r="V424" s="1">
        <v>0.97162498600000002</v>
      </c>
    </row>
    <row r="425" spans="19:22" x14ac:dyDescent="0.15">
      <c r="S425" s="2" t="s">
        <v>819</v>
      </c>
      <c r="T425" s="1">
        <v>-3.6757449999999998E-3</v>
      </c>
      <c r="U425" s="1">
        <v>0.99663727700000004</v>
      </c>
      <c r="V425" s="1">
        <v>0.97300632600000003</v>
      </c>
    </row>
    <row r="426" spans="19:22" x14ac:dyDescent="0.15">
      <c r="S426" s="2" t="s">
        <v>820</v>
      </c>
      <c r="T426" s="1">
        <v>2.3186460000000002E-3</v>
      </c>
      <c r="U426" s="1">
        <v>0.99734534900000005</v>
      </c>
      <c r="V426" s="1">
        <v>0.97578120499999998</v>
      </c>
    </row>
    <row r="427" spans="19:22" x14ac:dyDescent="0.15">
      <c r="S427" s="2" t="s">
        <v>821</v>
      </c>
      <c r="T427" s="1">
        <v>2.1792090000000001E-3</v>
      </c>
      <c r="U427" s="1">
        <v>0.99770416299999998</v>
      </c>
      <c r="V427" s="1">
        <v>0.97882737799999997</v>
      </c>
    </row>
    <row r="428" spans="19:22" x14ac:dyDescent="0.15">
      <c r="S428" s="2" t="s">
        <v>822</v>
      </c>
      <c r="T428" s="1">
        <v>1.2409929999999999E-3</v>
      </c>
      <c r="U428" s="1">
        <v>0.99770416299999998</v>
      </c>
      <c r="V428" s="1">
        <v>0.98339703300000003</v>
      </c>
    </row>
    <row r="429" spans="19:22" x14ac:dyDescent="0.15">
      <c r="S429" s="2" t="s">
        <v>823</v>
      </c>
      <c r="T429" s="1">
        <v>-1.387021E-3</v>
      </c>
      <c r="U429" s="1">
        <v>0.99770416299999998</v>
      </c>
      <c r="V429" s="1">
        <v>0.98491342400000004</v>
      </c>
    </row>
    <row r="430" spans="19:22" x14ac:dyDescent="0.15">
      <c r="S430" s="2" t="s">
        <v>824</v>
      </c>
      <c r="T430" s="1">
        <v>8.71556E-4</v>
      </c>
      <c r="U430" s="1">
        <v>0.99786120700000003</v>
      </c>
      <c r="V430" s="1">
        <v>0.987594113</v>
      </c>
    </row>
    <row r="431" spans="19:22" x14ac:dyDescent="0.15">
      <c r="S431" s="2" t="s">
        <v>825</v>
      </c>
      <c r="T431" s="1">
        <v>8.5699500000000004E-4</v>
      </c>
      <c r="U431" s="1">
        <v>0.99844974600000003</v>
      </c>
      <c r="V431" s="1">
        <v>0.99062129099999996</v>
      </c>
    </row>
    <row r="432" spans="19:22" x14ac:dyDescent="0.15">
      <c r="S432" s="2" t="s">
        <v>826</v>
      </c>
      <c r="T432" s="1">
        <v>-2.4999459999999999E-3</v>
      </c>
      <c r="U432" s="1">
        <v>0.99877119599999997</v>
      </c>
      <c r="V432" s="1">
        <v>0.99233339099999995</v>
      </c>
    </row>
    <row r="433" spans="19:22" x14ac:dyDescent="0.15">
      <c r="S433" s="2" t="s">
        <v>827</v>
      </c>
      <c r="T433" s="1">
        <v>4.0582350000000003E-3</v>
      </c>
      <c r="U433" s="1">
        <v>0.99910295699999996</v>
      </c>
      <c r="V433" s="1">
        <v>0.99298557899999995</v>
      </c>
    </row>
    <row r="434" spans="19:22" x14ac:dyDescent="0.15">
      <c r="S434" s="2" t="s">
        <v>828</v>
      </c>
      <c r="T434" s="1">
        <v>-6.71837E-4</v>
      </c>
      <c r="U434" s="1">
        <v>0.99933102900000004</v>
      </c>
      <c r="V434" s="1">
        <v>0.99477897599999998</v>
      </c>
    </row>
    <row r="435" spans="19:22" x14ac:dyDescent="0.15">
      <c r="S435" s="2" t="s">
        <v>829</v>
      </c>
      <c r="T435" s="1">
        <v>5.5777699999999997E-4</v>
      </c>
      <c r="U435" s="1">
        <v>0.99933102900000004</v>
      </c>
      <c r="V435" s="1">
        <v>0.99640268899999995</v>
      </c>
    </row>
    <row r="436" spans="19:22" x14ac:dyDescent="0.15">
      <c r="S436" s="2" t="s">
        <v>830</v>
      </c>
      <c r="T436" s="1">
        <v>3.65786E-4</v>
      </c>
      <c r="U436" s="1">
        <v>0.99956318399999999</v>
      </c>
      <c r="V436" s="1">
        <v>0.99803193000000001</v>
      </c>
    </row>
    <row r="437" spans="19:22" x14ac:dyDescent="0.15">
      <c r="S437" s="2" t="s">
        <v>831</v>
      </c>
      <c r="T437" s="1">
        <v>-1.9924999999999999E-4</v>
      </c>
      <c r="U437" s="1">
        <v>0.99966774899999999</v>
      </c>
      <c r="V437" s="1">
        <v>0.99843299500000005</v>
      </c>
    </row>
    <row r="438" spans="19:22" x14ac:dyDescent="0.15">
      <c r="S438" s="2" t="s">
        <v>832</v>
      </c>
      <c r="T438" s="1">
        <v>3.0178900000000001E-4</v>
      </c>
      <c r="U438" s="1">
        <v>0.99976743899999998</v>
      </c>
      <c r="V438" s="1">
        <v>0.998836363</v>
      </c>
    </row>
  </sheetData>
  <conditionalFormatting sqref="A4:A58">
    <cfRule type="duplicateValues" dxfId="6" priority="6"/>
    <cfRule type="duplicateValues" dxfId="5" priority="5"/>
  </conditionalFormatting>
  <conditionalFormatting sqref="A59:A1048576">
    <cfRule type="duplicateValues" dxfId="4" priority="7"/>
  </conditionalFormatting>
  <conditionalFormatting sqref="G4:G40">
    <cfRule type="duplicateValues" dxfId="3" priority="4"/>
  </conditionalFormatting>
  <conditionalFormatting sqref="M4:M343">
    <cfRule type="duplicateValues" dxfId="2" priority="3"/>
  </conditionalFormatting>
  <conditionalFormatting sqref="S4:S438">
    <cfRule type="duplicateValues" dxfId="1" priority="2"/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ace</dc:creator>
  <cp:keywords/>
  <dc:description/>
  <cp:lastModifiedBy>Grace</cp:lastModifiedBy>
  <cp:revision/>
  <dcterms:created xsi:type="dcterms:W3CDTF">2023-05-04T17:28:19Z</dcterms:created>
  <dcterms:modified xsi:type="dcterms:W3CDTF">2023-08-17T17:27:02Z</dcterms:modified>
  <cp:category/>
  <cp:contentStatus/>
</cp:coreProperties>
</file>